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420" yWindow="945" windowWidth="20730" windowHeight="11760"/>
  </bookViews>
  <sheets>
    <sheet name="4. Acidic N-glycan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22" uniqueCount="145">
  <si>
    <t>Proposed monosaccharide composition</t>
  </si>
  <si>
    <t>p-value</t>
  </si>
  <si>
    <t>Stage II</t>
  </si>
  <si>
    <t>Stage III</t>
  </si>
  <si>
    <t>Stage II, right colon</t>
  </si>
  <si>
    <t>Stage III, right colon</t>
  </si>
  <si>
    <t>Stage II, left colon</t>
  </si>
  <si>
    <t>Stage III, left colon</t>
  </si>
  <si>
    <t>Average</t>
  </si>
  <si>
    <t>SEM</t>
  </si>
  <si>
    <t>H4N3F1P1</t>
  </si>
  <si>
    <t>S1H3N3F1</t>
  </si>
  <si>
    <t>S1H4N3</t>
  </si>
  <si>
    <t>H4N3F2P1</t>
  </si>
  <si>
    <t>H6N3P1</t>
  </si>
  <si>
    <t>H4N4F1P1</t>
  </si>
  <si>
    <t>S1H4N3F1</t>
  </si>
  <si>
    <t>H5N4P1</t>
  </si>
  <si>
    <t>S1H5N3</t>
  </si>
  <si>
    <t>S1H4N4</t>
  </si>
  <si>
    <t>H7N3P1</t>
  </si>
  <si>
    <t>H4N4F2P1</t>
  </si>
  <si>
    <t>H5N4F1P1</t>
  </si>
  <si>
    <t>S1H5N3F1</t>
  </si>
  <si>
    <t>S1H6N3</t>
  </si>
  <si>
    <t>H4N5F1P1</t>
  </si>
  <si>
    <t>S1H4N4F1</t>
  </si>
  <si>
    <t>S1H5N4</t>
  </si>
  <si>
    <t>S1H4N5</t>
  </si>
  <si>
    <t>H5N4F2P1</t>
  </si>
  <si>
    <t>S1H6N3F1</t>
  </si>
  <si>
    <t>H4N5F2P1</t>
  </si>
  <si>
    <t>H5N5F1P1</t>
  </si>
  <si>
    <t>S1H5N4F1</t>
  </si>
  <si>
    <t>H4N6F1P1</t>
  </si>
  <si>
    <t>S1H4N5F1</t>
  </si>
  <si>
    <t>S1H5N5</t>
  </si>
  <si>
    <t>S1H5N4F1P1</t>
  </si>
  <si>
    <t>H5N4F3P1</t>
  </si>
  <si>
    <t>H4N5F3P1</t>
  </si>
  <si>
    <t>H5N5F2P1</t>
  </si>
  <si>
    <t>S2H5N4</t>
  </si>
  <si>
    <t>S1H5N4F2</t>
  </si>
  <si>
    <t>H6N5F1P1</t>
  </si>
  <si>
    <t>H4N6F2P1</t>
  </si>
  <si>
    <t>S1H4N5F2</t>
  </si>
  <si>
    <t>H5N6F1P1</t>
  </si>
  <si>
    <t>S1H5N5F1</t>
  </si>
  <si>
    <t>S1H6N4F1A1</t>
  </si>
  <si>
    <t>S1H6N5</t>
  </si>
  <si>
    <t>S1H5N4F2P1</t>
  </si>
  <si>
    <t>H5N4F4P1</t>
  </si>
  <si>
    <t>H4N7F1P1</t>
  </si>
  <si>
    <t>S1H4N6F1</t>
  </si>
  <si>
    <t>H5N5F3P1</t>
  </si>
  <si>
    <t>S2H5N4F1</t>
  </si>
  <si>
    <t>S1H5N4F3</t>
  </si>
  <si>
    <t>H6N5F2P1</t>
  </si>
  <si>
    <t>H5N6F2P1</t>
  </si>
  <si>
    <t>S1H5N5F2</t>
  </si>
  <si>
    <t>S1H6N5F1</t>
  </si>
  <si>
    <t>H4N7F2P1</t>
  </si>
  <si>
    <t>H5N7F1P1</t>
  </si>
  <si>
    <t>S1H5N6F1</t>
  </si>
  <si>
    <t>H5N5F4P1</t>
  </si>
  <si>
    <t>H6N5F3P1</t>
  </si>
  <si>
    <t>S1H4N7F1</t>
  </si>
  <si>
    <t>H5N6F3P1</t>
  </si>
  <si>
    <t>S2H5N5F1</t>
  </si>
  <si>
    <t>S1H5N5F3</t>
  </si>
  <si>
    <t>H6N6F2P1</t>
  </si>
  <si>
    <t>S2H6N5</t>
  </si>
  <si>
    <t>S1H6N5F2</t>
  </si>
  <si>
    <t>H5N7F2P1</t>
  </si>
  <si>
    <t>S1H5N6F2</t>
  </si>
  <si>
    <t>S1H6N6F1</t>
  </si>
  <si>
    <t>S1H7N6</t>
  </si>
  <si>
    <t>H6N5F4P1</t>
  </si>
  <si>
    <t>S1H5N7F1</t>
  </si>
  <si>
    <t>H5N6F4P1</t>
  </si>
  <si>
    <t>H6N6F3P1</t>
  </si>
  <si>
    <t>S2H6N5F1</t>
  </si>
  <si>
    <t>S1H6N5F3</t>
  </si>
  <si>
    <t>H5N7F3P1</t>
  </si>
  <si>
    <t>S1H5N6F3</t>
  </si>
  <si>
    <t>H6N7F2P1</t>
  </si>
  <si>
    <t>S1H6N6F2</t>
  </si>
  <si>
    <t>S1H7N6F1</t>
  </si>
  <si>
    <t>H4N8F3P1</t>
  </si>
  <si>
    <t>S1H6N5F3P1</t>
  </si>
  <si>
    <t>S1H5N7F2</t>
  </si>
  <si>
    <t>H6N6F4P1</t>
  </si>
  <si>
    <t>S3H6N5</t>
  </si>
  <si>
    <t>S2H6N5F2</t>
  </si>
  <si>
    <t>H5N7F4P1</t>
  </si>
  <si>
    <t>H6N7F3P1</t>
  </si>
  <si>
    <t>S1H6N6F3</t>
  </si>
  <si>
    <t>S1H7N6F2</t>
  </si>
  <si>
    <t>S1H6N7F2</t>
  </si>
  <si>
    <t>H8N8P1</t>
  </si>
  <si>
    <t>H7N6F4P1</t>
  </si>
  <si>
    <t>H6N7F4P1</t>
  </si>
  <si>
    <t>H7N7F3P1</t>
  </si>
  <si>
    <t>S2H7N6F1</t>
  </si>
  <si>
    <t>S1H7N6F3</t>
  </si>
  <si>
    <t>S1H6N7F3</t>
  </si>
  <si>
    <t>S1H7N7F2</t>
  </si>
  <si>
    <t>S1H8N7F1</t>
  </si>
  <si>
    <t>H9N8P1</t>
  </si>
  <si>
    <t>H8N9P1</t>
  </si>
  <si>
    <t>H7N7F4P1</t>
  </si>
  <si>
    <t>S1H7N6F4</t>
  </si>
  <si>
    <t>S1H7N7F3</t>
  </si>
  <si>
    <t>S3H5N8</t>
  </si>
  <si>
    <t>H9N8F1P1</t>
  </si>
  <si>
    <t>H8N9F1P1</t>
  </si>
  <si>
    <t>H9N9P1</t>
  </si>
  <si>
    <t>H8N10P1</t>
  </si>
  <si>
    <t>S1H7N7F4</t>
  </si>
  <si>
    <t>S1H8N7F3</t>
  </si>
  <si>
    <t>H9N9F1P1</t>
  </si>
  <si>
    <t>S1H9N8F1</t>
  </si>
  <si>
    <t>H10N9P1</t>
  </si>
  <si>
    <t>Supplementary Table 4</t>
  </si>
  <si>
    <t>Healthy right colon</t>
  </si>
  <si>
    <t>Healthy left colon</t>
  </si>
  <si>
    <t>Right-sided CRC</t>
  </si>
  <si>
    <t>Left-sided CRC</t>
  </si>
  <si>
    <t>Healthy colon</t>
  </si>
  <si>
    <t>CRC</t>
  </si>
  <si>
    <t>Right-sided CRC, stage II</t>
  </si>
  <si>
    <t>Left-sided CRC, stage II</t>
  </si>
  <si>
    <t>Right-sided CRC, stage III</t>
  </si>
  <si>
    <t>Left-sided CRC, stage III</t>
  </si>
  <si>
    <t>1. Right-sided CRC vs. left-sided CRC</t>
  </si>
  <si>
    <t>2. Right-sided CRC vs. left-sided CRC stage II samples only</t>
  </si>
  <si>
    <t>3. Right-sided CRC vs. left-sided CRC, stage III samples only</t>
  </si>
  <si>
    <t>4. Stage II vs. III CRC, all samples</t>
  </si>
  <si>
    <t>5. Stage II vs. III CRC, right-sided samples only</t>
  </si>
  <si>
    <t>6. Stage II vs. III CRC, left-sided samples only</t>
  </si>
  <si>
    <t xml:space="preserve">7. Healthy colon tissue, right vs. left </t>
  </si>
  <si>
    <t>8. Right colon, healthy tissue vs. CRC</t>
  </si>
  <si>
    <t>9. Left colon, healthy tissue vs. CRC</t>
  </si>
  <si>
    <t>10. Healthy colon tissue vs. CRC, all samples</t>
  </si>
  <si>
    <t>Calculated 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0"/>
    <numFmt numFmtId="165" formatCode="0.0"/>
    <numFmt numFmtId="166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1" fillId="0" borderId="0" xfId="1" applyNumberFormat="1" applyFont="1" applyFill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2">
    <cellStyle name="Neutral" xfId="1" builtinId="28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21"/>
  <sheetViews>
    <sheetView tabSelected="1" workbookViewId="0">
      <selection activeCell="A5" sqref="A5:A117"/>
    </sheetView>
  </sheetViews>
  <sheetFormatPr defaultColWidth="10.875" defaultRowHeight="15.75" x14ac:dyDescent="0.25"/>
  <cols>
    <col min="1" max="1" width="10.875" style="1"/>
    <col min="2" max="2" width="15.875" style="1" customWidth="1"/>
    <col min="3" max="8" width="10.875" style="1"/>
    <col min="9" max="9" width="16.375" style="1" customWidth="1"/>
    <col min="10" max="15" width="10.875" style="1"/>
    <col min="16" max="16" width="15.375" style="1" customWidth="1"/>
    <col min="17" max="22" width="10.875" style="1"/>
    <col min="23" max="23" width="16.125" style="1" customWidth="1"/>
    <col min="24" max="29" width="10.875" style="1"/>
    <col min="30" max="30" width="14.5" style="1" customWidth="1"/>
    <col min="31" max="36" width="10.875" style="1"/>
    <col min="37" max="37" width="16.875" style="1" customWidth="1"/>
    <col min="38" max="43" width="10.875" style="1"/>
    <col min="44" max="44" width="16.875" style="1" customWidth="1"/>
    <col min="45" max="49" width="10.875" style="6"/>
    <col min="50" max="50" width="10.875" style="1"/>
    <col min="51" max="51" width="16.875" style="1" customWidth="1"/>
    <col min="52" max="53" width="10.875" style="6"/>
    <col min="54" max="57" width="10.875" style="1"/>
    <col min="58" max="58" width="16.875" style="1" customWidth="1"/>
    <col min="59" max="60" width="10.875" style="6"/>
    <col min="61" max="64" width="10.875" style="1"/>
    <col min="65" max="65" width="16.875" style="1" customWidth="1"/>
    <col min="66" max="16384" width="10.875" style="1"/>
  </cols>
  <sheetData>
    <row r="1" spans="1:72" ht="21" x14ac:dyDescent="0.25">
      <c r="A1" s="20" t="s">
        <v>123</v>
      </c>
      <c r="B1" s="20"/>
      <c r="C1" s="20"/>
      <c r="D1" s="20"/>
      <c r="E1" s="20"/>
      <c r="F1" s="20"/>
    </row>
    <row r="2" spans="1:72" ht="51" customHeight="1" x14ac:dyDescent="0.25">
      <c r="B2" s="21" t="s">
        <v>134</v>
      </c>
      <c r="C2" s="21"/>
      <c r="D2" s="21"/>
      <c r="E2" s="21"/>
      <c r="F2" s="21"/>
      <c r="G2" s="21"/>
      <c r="H2" s="8"/>
      <c r="I2" s="21" t="s">
        <v>135</v>
      </c>
      <c r="J2" s="21"/>
      <c r="K2" s="21"/>
      <c r="L2" s="21"/>
      <c r="M2" s="21"/>
      <c r="N2" s="21"/>
      <c r="P2" s="21" t="s">
        <v>136</v>
      </c>
      <c r="Q2" s="21"/>
      <c r="R2" s="21"/>
      <c r="S2" s="21"/>
      <c r="T2" s="21"/>
      <c r="U2" s="21"/>
      <c r="W2" s="21" t="s">
        <v>137</v>
      </c>
      <c r="X2" s="21"/>
      <c r="Y2" s="21"/>
      <c r="Z2" s="21"/>
      <c r="AA2" s="21"/>
      <c r="AB2" s="21"/>
      <c r="AD2" s="21" t="s">
        <v>138</v>
      </c>
      <c r="AE2" s="21"/>
      <c r="AF2" s="21"/>
      <c r="AG2" s="21"/>
      <c r="AH2" s="21"/>
      <c r="AI2" s="21"/>
      <c r="AK2" s="21" t="s">
        <v>139</v>
      </c>
      <c r="AL2" s="21"/>
      <c r="AM2" s="21"/>
      <c r="AN2" s="21"/>
      <c r="AO2" s="21"/>
      <c r="AP2" s="21"/>
      <c r="AR2" s="23" t="s">
        <v>140</v>
      </c>
      <c r="AS2" s="23"/>
      <c r="AT2" s="23"/>
      <c r="AU2" s="23"/>
      <c r="AV2" s="23"/>
      <c r="AW2" s="23"/>
      <c r="AY2" s="23" t="s">
        <v>141</v>
      </c>
      <c r="AZ2" s="23"/>
      <c r="BA2" s="23"/>
      <c r="BB2" s="23"/>
      <c r="BC2" s="23"/>
      <c r="BD2" s="23"/>
      <c r="BF2" s="23" t="s">
        <v>142</v>
      </c>
      <c r="BG2" s="23"/>
      <c r="BH2" s="23"/>
      <c r="BI2" s="23"/>
      <c r="BJ2" s="23"/>
      <c r="BK2" s="23"/>
      <c r="BM2" s="23" t="s">
        <v>143</v>
      </c>
      <c r="BN2" s="23"/>
      <c r="BO2" s="23"/>
      <c r="BP2" s="23"/>
      <c r="BQ2" s="23"/>
      <c r="BR2" s="23"/>
    </row>
    <row r="3" spans="1:72" ht="15.95" customHeight="1" x14ac:dyDescent="0.25">
      <c r="A3" s="21" t="s">
        <v>144</v>
      </c>
      <c r="B3" s="22" t="s">
        <v>0</v>
      </c>
      <c r="C3" s="23" t="s">
        <v>126</v>
      </c>
      <c r="D3" s="23"/>
      <c r="E3" s="23" t="s">
        <v>127</v>
      </c>
      <c r="F3" s="23"/>
      <c r="G3" s="23" t="s">
        <v>1</v>
      </c>
      <c r="H3" s="7"/>
      <c r="I3" s="22" t="s">
        <v>0</v>
      </c>
      <c r="J3" s="23" t="s">
        <v>130</v>
      </c>
      <c r="K3" s="23"/>
      <c r="L3" s="23" t="s">
        <v>131</v>
      </c>
      <c r="M3" s="23"/>
      <c r="N3" s="23" t="s">
        <v>1</v>
      </c>
      <c r="P3" s="22" t="s">
        <v>0</v>
      </c>
      <c r="Q3" s="23" t="s">
        <v>132</v>
      </c>
      <c r="R3" s="23"/>
      <c r="S3" s="23" t="s">
        <v>133</v>
      </c>
      <c r="T3" s="23"/>
      <c r="U3" s="23" t="s">
        <v>1</v>
      </c>
      <c r="W3" s="22" t="s">
        <v>0</v>
      </c>
      <c r="X3" s="23" t="s">
        <v>2</v>
      </c>
      <c r="Y3" s="23"/>
      <c r="Z3" s="23" t="s">
        <v>3</v>
      </c>
      <c r="AA3" s="23"/>
      <c r="AB3" s="23" t="s">
        <v>1</v>
      </c>
      <c r="AD3" s="22" t="s">
        <v>0</v>
      </c>
      <c r="AE3" s="23" t="s">
        <v>4</v>
      </c>
      <c r="AF3" s="23"/>
      <c r="AG3" s="23" t="s">
        <v>5</v>
      </c>
      <c r="AH3" s="23"/>
      <c r="AI3" s="23" t="s">
        <v>1</v>
      </c>
      <c r="AK3" s="22" t="s">
        <v>0</v>
      </c>
      <c r="AL3" s="23" t="s">
        <v>6</v>
      </c>
      <c r="AM3" s="23"/>
      <c r="AN3" s="23" t="s">
        <v>7</v>
      </c>
      <c r="AO3" s="23"/>
      <c r="AP3" s="23" t="s">
        <v>1</v>
      </c>
      <c r="AR3" s="22" t="s">
        <v>0</v>
      </c>
      <c r="AS3" s="23" t="s">
        <v>124</v>
      </c>
      <c r="AT3" s="23"/>
      <c r="AU3" s="23" t="s">
        <v>125</v>
      </c>
      <c r="AV3" s="23"/>
      <c r="AW3" s="23" t="s">
        <v>1</v>
      </c>
      <c r="AY3" s="22" t="s">
        <v>0</v>
      </c>
      <c r="AZ3" s="23" t="s">
        <v>124</v>
      </c>
      <c r="BA3" s="23"/>
      <c r="BB3" s="23" t="s">
        <v>126</v>
      </c>
      <c r="BC3" s="23"/>
      <c r="BD3" s="23" t="s">
        <v>1</v>
      </c>
      <c r="BF3" s="22" t="s">
        <v>0</v>
      </c>
      <c r="BG3" s="23" t="s">
        <v>125</v>
      </c>
      <c r="BH3" s="23"/>
      <c r="BI3" s="23" t="s">
        <v>127</v>
      </c>
      <c r="BJ3" s="23"/>
      <c r="BK3" s="23" t="s">
        <v>1</v>
      </c>
      <c r="BM3" s="22" t="s">
        <v>0</v>
      </c>
      <c r="BN3" s="23" t="s">
        <v>128</v>
      </c>
      <c r="BO3" s="23"/>
      <c r="BP3" s="23" t="s">
        <v>129</v>
      </c>
      <c r="BQ3" s="23"/>
      <c r="BR3" s="23" t="s">
        <v>1</v>
      </c>
    </row>
    <row r="4" spans="1:72" ht="45" customHeight="1" x14ac:dyDescent="0.25">
      <c r="A4" s="21"/>
      <c r="B4" s="22"/>
      <c r="C4" s="7" t="s">
        <v>8</v>
      </c>
      <c r="D4" s="7" t="s">
        <v>9</v>
      </c>
      <c r="E4" s="7" t="s">
        <v>8</v>
      </c>
      <c r="F4" s="7" t="s">
        <v>9</v>
      </c>
      <c r="G4" s="23"/>
      <c r="H4" s="7"/>
      <c r="I4" s="22"/>
      <c r="J4" s="7" t="s">
        <v>8</v>
      </c>
      <c r="K4" s="7" t="s">
        <v>9</v>
      </c>
      <c r="L4" s="7" t="s">
        <v>8</v>
      </c>
      <c r="M4" s="7" t="s">
        <v>9</v>
      </c>
      <c r="N4" s="23"/>
      <c r="P4" s="22"/>
      <c r="Q4" s="7" t="s">
        <v>8</v>
      </c>
      <c r="R4" s="7" t="s">
        <v>9</v>
      </c>
      <c r="S4" s="7" t="s">
        <v>8</v>
      </c>
      <c r="T4" s="7" t="s">
        <v>9</v>
      </c>
      <c r="U4" s="23"/>
      <c r="W4" s="22"/>
      <c r="X4" s="7" t="s">
        <v>8</v>
      </c>
      <c r="Y4" s="7" t="s">
        <v>9</v>
      </c>
      <c r="Z4" s="7" t="s">
        <v>8</v>
      </c>
      <c r="AA4" s="7" t="s">
        <v>9</v>
      </c>
      <c r="AB4" s="23"/>
      <c r="AD4" s="22"/>
      <c r="AE4" s="7" t="s">
        <v>8</v>
      </c>
      <c r="AF4" s="7" t="s">
        <v>9</v>
      </c>
      <c r="AG4" s="7" t="s">
        <v>8</v>
      </c>
      <c r="AH4" s="7" t="s">
        <v>9</v>
      </c>
      <c r="AI4" s="23"/>
      <c r="AK4" s="22"/>
      <c r="AL4" s="7" t="s">
        <v>8</v>
      </c>
      <c r="AM4" s="7" t="s">
        <v>9</v>
      </c>
      <c r="AN4" s="7" t="s">
        <v>8</v>
      </c>
      <c r="AO4" s="7" t="s">
        <v>9</v>
      </c>
      <c r="AP4" s="23"/>
      <c r="AR4" s="22"/>
      <c r="AS4" s="7" t="s">
        <v>8</v>
      </c>
      <c r="AT4" s="7" t="s">
        <v>9</v>
      </c>
      <c r="AU4" s="7" t="s">
        <v>8</v>
      </c>
      <c r="AV4" s="7" t="s">
        <v>9</v>
      </c>
      <c r="AW4" s="23"/>
      <c r="AY4" s="22"/>
      <c r="AZ4" s="7" t="s">
        <v>8</v>
      </c>
      <c r="BA4" s="7" t="s">
        <v>9</v>
      </c>
      <c r="BB4" s="7" t="s">
        <v>8</v>
      </c>
      <c r="BC4" s="7" t="s">
        <v>9</v>
      </c>
      <c r="BD4" s="23"/>
      <c r="BF4" s="22"/>
      <c r="BG4" s="7" t="s">
        <v>8</v>
      </c>
      <c r="BH4" s="7" t="s">
        <v>9</v>
      </c>
      <c r="BI4" s="7" t="s">
        <v>8</v>
      </c>
      <c r="BJ4" s="7" t="s">
        <v>9</v>
      </c>
      <c r="BK4" s="23"/>
      <c r="BM4" s="22"/>
      <c r="BN4" s="7" t="s">
        <v>8</v>
      </c>
      <c r="BO4" s="7" t="s">
        <v>9</v>
      </c>
      <c r="BP4" s="7" t="s">
        <v>8</v>
      </c>
      <c r="BQ4" s="7" t="s">
        <v>9</v>
      </c>
      <c r="BR4" s="23"/>
    </row>
    <row r="5" spans="1:72" x14ac:dyDescent="0.25">
      <c r="A5" s="19">
        <v>1500.4668743448999</v>
      </c>
      <c r="B5" s="5" t="s">
        <v>10</v>
      </c>
      <c r="C5" s="2">
        <v>0.68301877789927745</v>
      </c>
      <c r="D5" s="3">
        <v>0.12009325338916843</v>
      </c>
      <c r="E5" s="2">
        <v>1.1612469357325397</v>
      </c>
      <c r="F5" s="3">
        <v>0.28226606695940931</v>
      </c>
      <c r="G5" s="4">
        <v>0.81832130000000003</v>
      </c>
      <c r="I5" s="5" t="s">
        <v>10</v>
      </c>
      <c r="J5" s="2">
        <v>0.64890019137126642</v>
      </c>
      <c r="K5" s="3">
        <v>0.22972275715833068</v>
      </c>
      <c r="L5" s="2">
        <v>1.2485723721727249</v>
      </c>
      <c r="M5" s="3">
        <v>0.48378522581713984</v>
      </c>
      <c r="N5" s="4">
        <v>0.69378470000000003</v>
      </c>
      <c r="P5" s="5" t="s">
        <v>10</v>
      </c>
      <c r="Q5" s="2">
        <v>0.71713736442728837</v>
      </c>
      <c r="R5" s="3">
        <v>9.072811456591677E-2</v>
      </c>
      <c r="S5" s="2">
        <v>1.0630058197373309</v>
      </c>
      <c r="T5" s="3">
        <v>0.2889035774035153</v>
      </c>
      <c r="U5" s="4">
        <v>0.74610770000000004</v>
      </c>
      <c r="W5" s="5" t="s">
        <v>10</v>
      </c>
      <c r="X5" s="2">
        <v>0.94873628177199565</v>
      </c>
      <c r="Y5" s="3">
        <v>0.26976944847387307</v>
      </c>
      <c r="Z5" s="2">
        <v>0.87989899045554365</v>
      </c>
      <c r="AA5" s="3">
        <v>0.14569025689196899</v>
      </c>
      <c r="AB5" s="4">
        <v>0.82483808999999997</v>
      </c>
      <c r="AD5" s="5" t="s">
        <v>10</v>
      </c>
      <c r="AE5" s="2">
        <v>0.64890019137126642</v>
      </c>
      <c r="AF5" s="3">
        <v>0.22972275715833068</v>
      </c>
      <c r="AG5" s="2">
        <v>0.71713736442728837</v>
      </c>
      <c r="AH5" s="3">
        <v>9.072811456591677E-2</v>
      </c>
      <c r="AI5" s="4">
        <v>0.44866753199999998</v>
      </c>
      <c r="AK5" s="5" t="s">
        <v>10</v>
      </c>
      <c r="AL5" s="2">
        <v>1.2485723721727249</v>
      </c>
      <c r="AM5" s="3">
        <v>0.48378522581713984</v>
      </c>
      <c r="AN5" s="2">
        <v>1.0630058197373309</v>
      </c>
      <c r="AO5" s="3">
        <v>0.2889035774035153</v>
      </c>
      <c r="AP5" s="4">
        <v>0.97991039999999996</v>
      </c>
      <c r="AR5" s="5" t="s">
        <v>10</v>
      </c>
      <c r="AS5" s="10">
        <v>0</v>
      </c>
      <c r="AT5" s="11">
        <v>0</v>
      </c>
      <c r="AU5" s="10">
        <v>0</v>
      </c>
      <c r="AV5" s="11">
        <v>0</v>
      </c>
      <c r="AW5" s="9">
        <v>1</v>
      </c>
      <c r="AY5" s="5" t="s">
        <v>10</v>
      </c>
      <c r="AZ5" s="10">
        <v>0</v>
      </c>
      <c r="BA5" s="11">
        <v>0</v>
      </c>
      <c r="BB5" s="2">
        <v>0.68301877789927745</v>
      </c>
      <c r="BC5" s="3">
        <v>0.12009325338916843</v>
      </c>
      <c r="BD5" s="9">
        <v>8.5440870000000006E-3</v>
      </c>
      <c r="BF5" s="5" t="s">
        <v>10</v>
      </c>
      <c r="BG5" s="10">
        <v>0</v>
      </c>
      <c r="BH5" s="11">
        <v>0</v>
      </c>
      <c r="BI5" s="2">
        <v>1.1612469357325397</v>
      </c>
      <c r="BJ5" s="3">
        <v>0.28226606695940931</v>
      </c>
      <c r="BK5" s="9">
        <v>1.0189615000000001E-2</v>
      </c>
      <c r="BM5" s="5" t="s">
        <v>10</v>
      </c>
      <c r="BN5" s="2">
        <v>0</v>
      </c>
      <c r="BO5" s="3">
        <v>0</v>
      </c>
      <c r="BP5" s="2">
        <v>0.91530102598971907</v>
      </c>
      <c r="BQ5" s="3">
        <v>0.15362325862890244</v>
      </c>
      <c r="BR5" s="9">
        <v>2.4632829999999999E-6</v>
      </c>
    </row>
    <row r="6" spans="1:72" x14ac:dyDescent="0.25">
      <c r="A6" s="19">
        <v>1549.5526528848</v>
      </c>
      <c r="B6" s="5" t="s">
        <v>11</v>
      </c>
      <c r="C6" s="2">
        <v>0.23945081529962378</v>
      </c>
      <c r="D6" s="3">
        <v>4.7408624281969861E-2</v>
      </c>
      <c r="E6" s="2">
        <v>0.15938687233030366</v>
      </c>
      <c r="F6" s="3">
        <v>5.2526059604174356E-2</v>
      </c>
      <c r="G6" s="4">
        <v>0.81832130000000003</v>
      </c>
      <c r="I6" s="5" t="s">
        <v>11</v>
      </c>
      <c r="J6" s="2">
        <v>0.30410970575507057</v>
      </c>
      <c r="K6" s="3">
        <v>7.1841290702540167E-2</v>
      </c>
      <c r="L6" s="2">
        <v>0.13172263678360002</v>
      </c>
      <c r="M6" s="3">
        <v>6.6965939732686261E-2</v>
      </c>
      <c r="N6" s="4">
        <v>0.68553710000000001</v>
      </c>
      <c r="P6" s="5" t="s">
        <v>11</v>
      </c>
      <c r="Q6" s="2">
        <v>0.17479192484417694</v>
      </c>
      <c r="R6" s="3">
        <v>5.7843244728956238E-2</v>
      </c>
      <c r="S6" s="2">
        <v>0.19050913732034525</v>
      </c>
      <c r="T6" s="3">
        <v>8.5870378287214874E-2</v>
      </c>
      <c r="U6" s="4">
        <v>1</v>
      </c>
      <c r="W6" s="5" t="s">
        <v>11</v>
      </c>
      <c r="X6" s="2">
        <v>0.21791617126933532</v>
      </c>
      <c r="Y6" s="3">
        <v>5.2024744069528069E-2</v>
      </c>
      <c r="Z6" s="2">
        <v>0.18218826012707967</v>
      </c>
      <c r="AA6" s="3">
        <v>3.9080617022734986E-2</v>
      </c>
      <c r="AB6" s="4">
        <v>0.87220896000000003</v>
      </c>
      <c r="AD6" s="5" t="s">
        <v>11</v>
      </c>
      <c r="AE6" s="2">
        <v>0.30410970575507057</v>
      </c>
      <c r="AF6" s="3">
        <v>7.1841290702540167E-2</v>
      </c>
      <c r="AG6" s="2">
        <v>0.17479192484417694</v>
      </c>
      <c r="AH6" s="3">
        <v>5.7843244728956238E-2</v>
      </c>
      <c r="AI6" s="4">
        <v>0.37118319300000002</v>
      </c>
      <c r="AK6" s="5" t="s">
        <v>11</v>
      </c>
      <c r="AL6" s="2">
        <v>0.13172263678360002</v>
      </c>
      <c r="AM6" s="3">
        <v>6.6965939732686261E-2</v>
      </c>
      <c r="AN6" s="2">
        <v>0.19050913732034525</v>
      </c>
      <c r="AO6" s="3">
        <v>8.5870378287214874E-2</v>
      </c>
      <c r="AP6" s="4">
        <v>0.85079079999999996</v>
      </c>
      <c r="AR6" s="5" t="s">
        <v>11</v>
      </c>
      <c r="AS6" s="10">
        <v>0</v>
      </c>
      <c r="AT6" s="11">
        <v>0</v>
      </c>
      <c r="AU6" s="10">
        <v>0</v>
      </c>
      <c r="AV6" s="11">
        <v>0</v>
      </c>
      <c r="AW6" s="9">
        <v>1</v>
      </c>
      <c r="AY6" s="5" t="s">
        <v>11</v>
      </c>
      <c r="AZ6" s="10">
        <v>0</v>
      </c>
      <c r="BA6" s="11">
        <v>0</v>
      </c>
      <c r="BB6" s="2">
        <v>0.23945081529962378</v>
      </c>
      <c r="BC6" s="3">
        <v>4.7408624281969861E-2</v>
      </c>
      <c r="BD6" s="9">
        <v>7.8245854000000004E-2</v>
      </c>
      <c r="BF6" s="5" t="s">
        <v>11</v>
      </c>
      <c r="BG6" s="10">
        <v>0</v>
      </c>
      <c r="BH6" s="11">
        <v>0</v>
      </c>
      <c r="BI6" s="2">
        <v>0.15938687233030366</v>
      </c>
      <c r="BJ6" s="3">
        <v>5.2526059604174356E-2</v>
      </c>
      <c r="BK6" s="9">
        <v>0.20872790399999999</v>
      </c>
      <c r="BM6" s="5" t="s">
        <v>11</v>
      </c>
      <c r="BN6" s="2">
        <v>0</v>
      </c>
      <c r="BO6" s="3">
        <v>0</v>
      </c>
      <c r="BP6" s="2">
        <v>0.20056261442881115</v>
      </c>
      <c r="BQ6" s="3">
        <v>3.5435430429629225E-2</v>
      </c>
      <c r="BR6" s="9">
        <v>6.0877209999999999E-3</v>
      </c>
    </row>
    <row r="7" spans="1:72" x14ac:dyDescent="0.25">
      <c r="A7" s="19">
        <v>1565.5475675069001</v>
      </c>
      <c r="B7" s="5" t="s">
        <v>12</v>
      </c>
      <c r="C7" s="2">
        <v>0.80396459679931254</v>
      </c>
      <c r="D7" s="3">
        <v>0.12044097028318627</v>
      </c>
      <c r="E7" s="2">
        <v>0.92976274549069104</v>
      </c>
      <c r="F7" s="3">
        <v>7.6784869138190173E-2</v>
      </c>
      <c r="G7" s="4">
        <v>0.81832130000000003</v>
      </c>
      <c r="I7" s="5" t="s">
        <v>12</v>
      </c>
      <c r="J7" s="2">
        <v>0.99333450847766458</v>
      </c>
      <c r="K7" s="3">
        <v>0.1617317317647087</v>
      </c>
      <c r="L7" s="2">
        <v>0.89798325948543478</v>
      </c>
      <c r="M7" s="3">
        <v>0.1051965629720915</v>
      </c>
      <c r="N7" s="4">
        <v>0.8971711</v>
      </c>
      <c r="P7" s="5" t="s">
        <v>12</v>
      </c>
      <c r="Q7" s="2">
        <v>0.6145946851209606</v>
      </c>
      <c r="R7" s="3">
        <v>0.16287486669167797</v>
      </c>
      <c r="S7" s="2">
        <v>0.96551466724660451</v>
      </c>
      <c r="T7" s="3">
        <v>0.11859289247236336</v>
      </c>
      <c r="U7" s="4">
        <v>0.27140029999999998</v>
      </c>
      <c r="W7" s="5" t="s">
        <v>12</v>
      </c>
      <c r="X7" s="2">
        <v>0.94565888398154963</v>
      </c>
      <c r="Y7" s="3">
        <v>9.4298289191051557E-2</v>
      </c>
      <c r="Z7" s="2">
        <v>0.77973350023891075</v>
      </c>
      <c r="AA7" s="3">
        <v>7.9403985218776341E-2</v>
      </c>
      <c r="AB7" s="4">
        <v>0.73089508000000003</v>
      </c>
      <c r="AD7" s="5" t="s">
        <v>12</v>
      </c>
      <c r="AE7" s="2">
        <v>0.99333450847766458</v>
      </c>
      <c r="AF7" s="3">
        <v>0.1617317317647087</v>
      </c>
      <c r="AG7" s="2">
        <v>0.6145946851209606</v>
      </c>
      <c r="AH7" s="3">
        <v>0.16287486669167797</v>
      </c>
      <c r="AI7" s="4">
        <v>0.33749052800000001</v>
      </c>
      <c r="AK7" s="5" t="s">
        <v>12</v>
      </c>
      <c r="AL7" s="2">
        <v>0.89798325948543478</v>
      </c>
      <c r="AM7" s="3">
        <v>0.1051965629720915</v>
      </c>
      <c r="AN7" s="2">
        <v>0.96551466724660451</v>
      </c>
      <c r="AO7" s="3">
        <v>0.11859289247236336</v>
      </c>
      <c r="AP7" s="4">
        <v>0.80501089999999997</v>
      </c>
      <c r="AR7" s="5" t="s">
        <v>12</v>
      </c>
      <c r="AS7" s="10">
        <v>1.6033361507798136</v>
      </c>
      <c r="AT7" s="11">
        <v>0.17228713631972145</v>
      </c>
      <c r="AU7" s="10">
        <v>1.3617328761422089</v>
      </c>
      <c r="AV7" s="11">
        <v>0.14291524013749995</v>
      </c>
      <c r="AW7" s="9">
        <v>1</v>
      </c>
      <c r="AY7" s="5" t="s">
        <v>12</v>
      </c>
      <c r="AZ7" s="10">
        <v>1.6033361507798136</v>
      </c>
      <c r="BA7" s="11">
        <v>0.17228713631972145</v>
      </c>
      <c r="BB7" s="2">
        <v>0.80396459679931254</v>
      </c>
      <c r="BC7" s="3">
        <v>0.12044097028318627</v>
      </c>
      <c r="BD7" s="9">
        <v>5.8588029E-2</v>
      </c>
      <c r="BF7" s="5" t="s">
        <v>12</v>
      </c>
      <c r="BG7" s="10">
        <v>1.3617328761422089</v>
      </c>
      <c r="BH7" s="11">
        <v>0.14291524013749995</v>
      </c>
      <c r="BI7" s="2">
        <v>0.92976274549069104</v>
      </c>
      <c r="BJ7" s="3">
        <v>7.6784869138190173E-2</v>
      </c>
      <c r="BK7" s="9">
        <v>0.11319207100000001</v>
      </c>
      <c r="BM7" s="5" t="s">
        <v>12</v>
      </c>
      <c r="BN7" s="2">
        <v>1.4825345134610113</v>
      </c>
      <c r="BO7" s="3">
        <v>0.11294456948655202</v>
      </c>
      <c r="BP7" s="2">
        <v>0.86506655473512506</v>
      </c>
      <c r="BQ7" s="3">
        <v>7.2069590465558733E-2</v>
      </c>
      <c r="BR7" s="9">
        <v>1.3166619999999999E-3</v>
      </c>
    </row>
    <row r="8" spans="1:72" x14ac:dyDescent="0.25">
      <c r="A8" s="19">
        <v>1646.5247831542999</v>
      </c>
      <c r="B8" s="5" t="s">
        <v>13</v>
      </c>
      <c r="C8" s="2">
        <v>1.4042601972204254</v>
      </c>
      <c r="D8" s="3">
        <v>0.24854671570991782</v>
      </c>
      <c r="E8" s="2">
        <v>1.6022056159791012</v>
      </c>
      <c r="F8" s="3">
        <v>0.37414145294243339</v>
      </c>
      <c r="G8" s="4">
        <v>0.95806369999999996</v>
      </c>
      <c r="I8" s="5" t="s">
        <v>13</v>
      </c>
      <c r="J8" s="2">
        <v>0.95547154989598504</v>
      </c>
      <c r="K8" s="3">
        <v>0.32732504332767204</v>
      </c>
      <c r="L8" s="2">
        <v>1.9572075995905251</v>
      </c>
      <c r="M8" s="3">
        <v>0.56757550765498987</v>
      </c>
      <c r="N8" s="4">
        <v>0.69378470000000003</v>
      </c>
      <c r="P8" s="5" t="s">
        <v>13</v>
      </c>
      <c r="Q8" s="2">
        <v>1.8530488445448665</v>
      </c>
      <c r="R8" s="3">
        <v>0.3241161065914579</v>
      </c>
      <c r="S8" s="2">
        <v>1.2028283844162486</v>
      </c>
      <c r="T8" s="3">
        <v>0.47189929570717898</v>
      </c>
      <c r="U8" s="4">
        <v>0.52667520000000001</v>
      </c>
      <c r="W8" s="5" t="s">
        <v>13</v>
      </c>
      <c r="X8" s="2">
        <v>1.4563395747432553</v>
      </c>
      <c r="Y8" s="3">
        <v>0.34024241719791259</v>
      </c>
      <c r="Z8" s="2">
        <v>1.5470627456608113</v>
      </c>
      <c r="AA8" s="3">
        <v>0.2660509512094032</v>
      </c>
      <c r="AB8" s="4">
        <v>0.87220896000000003</v>
      </c>
      <c r="AD8" s="5" t="s">
        <v>13</v>
      </c>
      <c r="AE8" s="2">
        <v>0.95547154989598504</v>
      </c>
      <c r="AF8" s="3">
        <v>0.32732504332767204</v>
      </c>
      <c r="AG8" s="2">
        <v>1.8530488445448665</v>
      </c>
      <c r="AH8" s="3">
        <v>0.3241161065914579</v>
      </c>
      <c r="AI8" s="4">
        <v>0.243634661</v>
      </c>
      <c r="AK8" s="5" t="s">
        <v>13</v>
      </c>
      <c r="AL8" s="2">
        <v>1.9572075995905251</v>
      </c>
      <c r="AM8" s="3">
        <v>0.56757550765498987</v>
      </c>
      <c r="AN8" s="2">
        <v>1.2028283844162486</v>
      </c>
      <c r="AO8" s="3">
        <v>0.47189929570717898</v>
      </c>
      <c r="AP8" s="4">
        <v>0.66005760000000002</v>
      </c>
      <c r="AR8" s="5" t="s">
        <v>13</v>
      </c>
      <c r="AS8" s="10">
        <v>0.1035821121211401</v>
      </c>
      <c r="AT8" s="11">
        <v>0.1035821121211401</v>
      </c>
      <c r="AU8" s="10">
        <v>0</v>
      </c>
      <c r="AV8" s="11">
        <v>0</v>
      </c>
      <c r="AW8" s="9">
        <v>1</v>
      </c>
      <c r="AY8" s="5" t="s">
        <v>13</v>
      </c>
      <c r="AZ8" s="10">
        <v>0.1035821121211401</v>
      </c>
      <c r="BA8" s="11">
        <v>0.1035821121211401</v>
      </c>
      <c r="BB8" s="2">
        <v>1.4042601972204254</v>
      </c>
      <c r="BC8" s="3">
        <v>0.24854671570991782</v>
      </c>
      <c r="BD8" s="9">
        <v>7.8245854000000004E-2</v>
      </c>
      <c r="BF8" s="5" t="s">
        <v>13</v>
      </c>
      <c r="BG8" s="10">
        <v>0</v>
      </c>
      <c r="BH8" s="11">
        <v>0</v>
      </c>
      <c r="BI8" s="2">
        <v>1.6022056159791012</v>
      </c>
      <c r="BJ8" s="3">
        <v>0.37414145294243339</v>
      </c>
      <c r="BK8" s="9">
        <v>6.0623930999999999E-2</v>
      </c>
      <c r="BM8" s="5" t="s">
        <v>13</v>
      </c>
      <c r="BN8" s="2">
        <v>5.1791056060570051E-2</v>
      </c>
      <c r="BO8" s="3">
        <v>5.1791056060570051E-2</v>
      </c>
      <c r="BP8" s="2">
        <v>1.5004051149032107</v>
      </c>
      <c r="BQ8" s="3">
        <v>0.21947400203332482</v>
      </c>
      <c r="BR8" s="9">
        <v>1.0866230000000001E-3</v>
      </c>
    </row>
    <row r="9" spans="1:72" x14ac:dyDescent="0.25">
      <c r="A9" s="19">
        <v>1678.5146123984998</v>
      </c>
      <c r="B9" s="5" t="s">
        <v>14</v>
      </c>
      <c r="C9" s="2">
        <v>0.77383489446770604</v>
      </c>
      <c r="D9" s="3">
        <v>0.11590524471129442</v>
      </c>
      <c r="E9" s="2">
        <v>0.6580868722845773</v>
      </c>
      <c r="F9" s="3">
        <v>0.10323352761321108</v>
      </c>
      <c r="G9" s="4">
        <v>0.89683369999999996</v>
      </c>
      <c r="I9" s="5" t="s">
        <v>14</v>
      </c>
      <c r="J9" s="2">
        <v>0.89718187380539027</v>
      </c>
      <c r="K9" s="3">
        <v>0.16593990076635826</v>
      </c>
      <c r="L9" s="2">
        <v>0.65344427501313951</v>
      </c>
      <c r="M9" s="3">
        <v>0.18573749685159138</v>
      </c>
      <c r="N9" s="4">
        <v>0.73907860000000003</v>
      </c>
      <c r="P9" s="5" t="s">
        <v>14</v>
      </c>
      <c r="Q9" s="2">
        <v>0.65048791513002191</v>
      </c>
      <c r="R9" s="3">
        <v>0.16048345537766459</v>
      </c>
      <c r="S9" s="2">
        <v>0.66330979421494463</v>
      </c>
      <c r="T9" s="3">
        <v>8.6028396583463174E-2</v>
      </c>
      <c r="U9" s="4">
        <v>0.74610770000000004</v>
      </c>
      <c r="W9" s="5" t="s">
        <v>14</v>
      </c>
      <c r="X9" s="2">
        <v>0.775313074409265</v>
      </c>
      <c r="Y9" s="3">
        <v>0.12437842584780573</v>
      </c>
      <c r="Z9" s="2">
        <v>0.65652174058175028</v>
      </c>
      <c r="AA9" s="3">
        <v>8.5516020049259123E-2</v>
      </c>
      <c r="AB9" s="4">
        <v>0.82483808999999997</v>
      </c>
      <c r="AD9" s="5" t="s">
        <v>14</v>
      </c>
      <c r="AE9" s="2">
        <v>0.89718187380539027</v>
      </c>
      <c r="AF9" s="3">
        <v>0.16593990076635826</v>
      </c>
      <c r="AG9" s="2">
        <v>0.65048791513002191</v>
      </c>
      <c r="AH9" s="3">
        <v>0.16048345537766459</v>
      </c>
      <c r="AI9" s="4">
        <v>0.47320930900000002</v>
      </c>
      <c r="AK9" s="5" t="s">
        <v>14</v>
      </c>
      <c r="AL9" s="2">
        <v>0.65344427501313951</v>
      </c>
      <c r="AM9" s="3">
        <v>0.18573749685159138</v>
      </c>
      <c r="AN9" s="2">
        <v>0.66330979421494463</v>
      </c>
      <c r="AO9" s="3">
        <v>8.6028396583463174E-2</v>
      </c>
      <c r="AP9" s="4">
        <v>0.86554089999999995</v>
      </c>
      <c r="AR9" s="5" t="s">
        <v>14</v>
      </c>
      <c r="AS9" s="10">
        <v>0.14053901954018982</v>
      </c>
      <c r="AT9" s="11">
        <v>5.9463141539184396E-2</v>
      </c>
      <c r="AU9" s="10">
        <v>0.14657571279539389</v>
      </c>
      <c r="AV9" s="11">
        <v>9.9648558138842672E-2</v>
      </c>
      <c r="AW9" s="9">
        <v>1</v>
      </c>
      <c r="AY9" s="5" t="s">
        <v>14</v>
      </c>
      <c r="AZ9" s="10">
        <v>0.14053901954018982</v>
      </c>
      <c r="BA9" s="11">
        <v>5.9463141539184396E-2</v>
      </c>
      <c r="BB9" s="2">
        <v>0.77383489446770604</v>
      </c>
      <c r="BC9" s="3">
        <v>0.11590524471129442</v>
      </c>
      <c r="BD9" s="9">
        <v>5.8588029E-2</v>
      </c>
      <c r="BF9" s="5" t="s">
        <v>14</v>
      </c>
      <c r="BG9" s="10">
        <v>0.14657571279539389</v>
      </c>
      <c r="BH9" s="11">
        <v>9.9648558138842672E-2</v>
      </c>
      <c r="BI9" s="2">
        <v>0.6580868722845773</v>
      </c>
      <c r="BJ9" s="3">
        <v>0.10323352761321108</v>
      </c>
      <c r="BK9" s="9">
        <v>6.0623930999999999E-2</v>
      </c>
      <c r="BM9" s="5" t="s">
        <v>14</v>
      </c>
      <c r="BN9" s="2">
        <v>0.14355736616779186</v>
      </c>
      <c r="BO9" s="3">
        <v>5.4711882822740032E-2</v>
      </c>
      <c r="BP9" s="2">
        <v>0.71761442655018626</v>
      </c>
      <c r="BQ9" s="3">
        <v>7.7387451896808207E-2</v>
      </c>
      <c r="BR9" s="9">
        <v>4.269314E-4</v>
      </c>
    </row>
    <row r="10" spans="1:72" x14ac:dyDescent="0.25">
      <c r="A10" s="19">
        <v>1703.5462468779001</v>
      </c>
      <c r="B10" s="5" t="s">
        <v>15</v>
      </c>
      <c r="C10" s="2">
        <v>0.20703365050636838</v>
      </c>
      <c r="D10" s="3">
        <v>5.9076809623824555E-2</v>
      </c>
      <c r="E10" s="2">
        <v>0.32239882060793484</v>
      </c>
      <c r="F10" s="3">
        <v>8.1790967824884084E-2</v>
      </c>
      <c r="G10" s="4">
        <v>0.81832130000000003</v>
      </c>
      <c r="I10" s="5" t="s">
        <v>15</v>
      </c>
      <c r="J10" s="2">
        <v>0.20898136967352487</v>
      </c>
      <c r="K10" s="3">
        <v>0.11758175178081255</v>
      </c>
      <c r="L10" s="2">
        <v>0.36452800846837646</v>
      </c>
      <c r="M10" s="3">
        <v>0.12992644124849562</v>
      </c>
      <c r="N10" s="4">
        <v>0.68826790000000004</v>
      </c>
      <c r="P10" s="5" t="s">
        <v>15</v>
      </c>
      <c r="Q10" s="2">
        <v>0.20508593133921188</v>
      </c>
      <c r="R10" s="3">
        <v>3.1723466800110137E-2</v>
      </c>
      <c r="S10" s="2">
        <v>0.27500348426493804</v>
      </c>
      <c r="T10" s="3">
        <v>0.1009108206344336</v>
      </c>
      <c r="U10" s="4">
        <v>0.80516980000000005</v>
      </c>
      <c r="W10" s="5" t="s">
        <v>15</v>
      </c>
      <c r="X10" s="2">
        <v>0.2867546890709507</v>
      </c>
      <c r="Y10" s="3">
        <v>8.7067952893961839E-2</v>
      </c>
      <c r="Z10" s="2">
        <v>0.23798830918661243</v>
      </c>
      <c r="AA10" s="3">
        <v>5.5095170012329178E-2</v>
      </c>
      <c r="AB10" s="4">
        <v>0.87220896000000003</v>
      </c>
      <c r="AD10" s="5" t="s">
        <v>15</v>
      </c>
      <c r="AE10" s="2">
        <v>0.20898136967352487</v>
      </c>
      <c r="AF10" s="3">
        <v>0.11758175178081255</v>
      </c>
      <c r="AG10" s="2">
        <v>0.20508593133921188</v>
      </c>
      <c r="AH10" s="3">
        <v>3.1723466800110137E-2</v>
      </c>
      <c r="AI10" s="4">
        <v>0.38397947300000002</v>
      </c>
      <c r="AK10" s="5" t="s">
        <v>15</v>
      </c>
      <c r="AL10" s="2">
        <v>0.36452800846837646</v>
      </c>
      <c r="AM10" s="3">
        <v>0.12992644124849562</v>
      </c>
      <c r="AN10" s="2">
        <v>0.27500348426493804</v>
      </c>
      <c r="AO10" s="3">
        <v>0.1009108206344336</v>
      </c>
      <c r="AP10" s="4">
        <v>0.88532100000000002</v>
      </c>
      <c r="AR10" s="5" t="s">
        <v>15</v>
      </c>
      <c r="AS10" s="10">
        <v>0</v>
      </c>
      <c r="AT10" s="11">
        <v>0</v>
      </c>
      <c r="AU10" s="10">
        <v>0</v>
      </c>
      <c r="AV10" s="11">
        <v>0</v>
      </c>
      <c r="AW10" s="9">
        <v>1</v>
      </c>
      <c r="AY10" s="5" t="s">
        <v>15</v>
      </c>
      <c r="AZ10" s="10">
        <v>0</v>
      </c>
      <c r="BA10" s="11">
        <v>0</v>
      </c>
      <c r="BB10" s="2">
        <v>0.20703365050636838</v>
      </c>
      <c r="BC10" s="3">
        <v>5.9076809623824555E-2</v>
      </c>
      <c r="BD10" s="9">
        <v>7.8245854000000004E-2</v>
      </c>
      <c r="BF10" s="5" t="s">
        <v>15</v>
      </c>
      <c r="BG10" s="10">
        <v>0</v>
      </c>
      <c r="BH10" s="11">
        <v>0</v>
      </c>
      <c r="BI10" s="2">
        <v>0.32239882060793484</v>
      </c>
      <c r="BJ10" s="3">
        <v>8.1790967824884084E-2</v>
      </c>
      <c r="BK10" s="9">
        <v>8.6545565000000005E-2</v>
      </c>
      <c r="BM10" s="5" t="s">
        <v>15</v>
      </c>
      <c r="BN10" s="2">
        <v>0</v>
      </c>
      <c r="BO10" s="3">
        <v>0</v>
      </c>
      <c r="BP10" s="2">
        <v>0.26306816169855779</v>
      </c>
      <c r="BQ10" s="3">
        <v>5.0242574444524471E-2</v>
      </c>
      <c r="BR10" s="9">
        <v>1.5040559999999999E-3</v>
      </c>
    </row>
    <row r="11" spans="1:72" x14ac:dyDescent="0.25">
      <c r="A11" s="19">
        <v>1711.6054763163002</v>
      </c>
      <c r="B11" s="5" t="s">
        <v>16</v>
      </c>
      <c r="C11" s="2">
        <v>2.1991562339904585</v>
      </c>
      <c r="D11" s="3">
        <v>0.4010029715234259</v>
      </c>
      <c r="E11" s="2">
        <v>2.7470680773271998</v>
      </c>
      <c r="F11" s="3">
        <v>0.33302548198919185</v>
      </c>
      <c r="G11" s="4">
        <v>0.81832130000000003</v>
      </c>
      <c r="I11" s="5" t="s">
        <v>16</v>
      </c>
      <c r="J11" s="2">
        <v>2.8667288666009694</v>
      </c>
      <c r="K11" s="3">
        <v>0.62288032706615482</v>
      </c>
      <c r="L11" s="2">
        <v>2.59529317899168</v>
      </c>
      <c r="M11" s="3">
        <v>0.34351182086010607</v>
      </c>
      <c r="N11" s="4">
        <v>0.93716359999999999</v>
      </c>
      <c r="P11" s="5" t="s">
        <v>16</v>
      </c>
      <c r="Q11" s="2">
        <v>1.5315836013799469</v>
      </c>
      <c r="R11" s="3">
        <v>0.42897688944330392</v>
      </c>
      <c r="S11" s="2">
        <v>2.9178148379546593</v>
      </c>
      <c r="T11" s="3">
        <v>0.61571447094351772</v>
      </c>
      <c r="U11" s="4">
        <v>0.28905039999999999</v>
      </c>
      <c r="W11" s="5" t="s">
        <v>16</v>
      </c>
      <c r="X11" s="2">
        <v>2.7310110227963249</v>
      </c>
      <c r="Y11" s="3">
        <v>0.34660881703540791</v>
      </c>
      <c r="Z11" s="2">
        <v>2.1839277127092234</v>
      </c>
      <c r="AA11" s="3">
        <v>0.28314142755251775</v>
      </c>
      <c r="AB11" s="4">
        <v>0.63487660999999995</v>
      </c>
      <c r="AD11" s="5" t="s">
        <v>16</v>
      </c>
      <c r="AE11" s="2">
        <v>2.8667288666009694</v>
      </c>
      <c r="AF11" s="3">
        <v>0.62288032706615482</v>
      </c>
      <c r="AG11" s="2">
        <v>1.5315836013799469</v>
      </c>
      <c r="AH11" s="3">
        <v>0.42897688944330392</v>
      </c>
      <c r="AI11" s="4">
        <v>0.38397947300000002</v>
      </c>
      <c r="AK11" s="5" t="s">
        <v>16</v>
      </c>
      <c r="AL11" s="2">
        <v>2.59529317899168</v>
      </c>
      <c r="AM11" s="3">
        <v>0.34351182086010607</v>
      </c>
      <c r="AN11" s="2">
        <v>2.9178148379546593</v>
      </c>
      <c r="AO11" s="3">
        <v>0.61571447094351772</v>
      </c>
      <c r="AP11" s="4">
        <v>0.88532100000000002</v>
      </c>
      <c r="AR11" s="5" t="s">
        <v>16</v>
      </c>
      <c r="AS11" s="10">
        <v>1.129503167875193</v>
      </c>
      <c r="AT11" s="11">
        <v>0.29900967483593155</v>
      </c>
      <c r="AU11" s="10">
        <v>0.98814182268878104</v>
      </c>
      <c r="AV11" s="11">
        <v>0.15367256969615251</v>
      </c>
      <c r="AW11" s="9">
        <v>1</v>
      </c>
      <c r="AY11" s="5" t="s">
        <v>16</v>
      </c>
      <c r="AZ11" s="10">
        <v>1.129503167875193</v>
      </c>
      <c r="BA11" s="11">
        <v>0.29900967483593155</v>
      </c>
      <c r="BB11" s="2">
        <v>2.1991562339904585</v>
      </c>
      <c r="BC11" s="3">
        <v>0.4010029715234259</v>
      </c>
      <c r="BD11" s="9">
        <v>0.40046640700000002</v>
      </c>
      <c r="BF11" s="5" t="s">
        <v>16</v>
      </c>
      <c r="BG11" s="10">
        <v>0.98814182268878104</v>
      </c>
      <c r="BH11" s="11">
        <v>0.15367256969615251</v>
      </c>
      <c r="BI11" s="2">
        <v>2.7470680773271998</v>
      </c>
      <c r="BJ11" s="3">
        <v>0.33302548198919185</v>
      </c>
      <c r="BK11" s="9">
        <v>1.7467911999999999E-2</v>
      </c>
      <c r="BM11" s="5" t="s">
        <v>16</v>
      </c>
      <c r="BN11" s="2">
        <v>1.0588224952819869</v>
      </c>
      <c r="BO11" s="3">
        <v>0.16022201475981343</v>
      </c>
      <c r="BP11" s="2">
        <v>2.4652848436111618</v>
      </c>
      <c r="BQ11" s="3">
        <v>0.26249758677922008</v>
      </c>
      <c r="BR11" s="9">
        <v>1.073406E-2</v>
      </c>
    </row>
    <row r="12" spans="1:72" x14ac:dyDescent="0.25">
      <c r="A12" s="19">
        <v>1719.5411614999998</v>
      </c>
      <c r="B12" s="5" t="s">
        <v>17</v>
      </c>
      <c r="C12" s="2">
        <v>0.19760239621963147</v>
      </c>
      <c r="D12" s="3">
        <v>5.4938385478861422E-2</v>
      </c>
      <c r="E12" s="2">
        <v>8.6400136056729485E-2</v>
      </c>
      <c r="F12" s="3">
        <v>3.4905229157329548E-2</v>
      </c>
      <c r="G12" s="4">
        <v>0.74722109999999997</v>
      </c>
      <c r="I12" s="5" t="s">
        <v>17</v>
      </c>
      <c r="J12" s="2">
        <v>0.23590673197137046</v>
      </c>
      <c r="K12" s="3">
        <v>0.10209696280596382</v>
      </c>
      <c r="L12" s="2">
        <v>8.5845392042523685E-2</v>
      </c>
      <c r="M12" s="3">
        <v>5.4759198475602934E-2</v>
      </c>
      <c r="N12" s="4">
        <v>0.68553710000000001</v>
      </c>
      <c r="P12" s="5" t="s">
        <v>17</v>
      </c>
      <c r="Q12" s="2">
        <v>0.15929806046789247</v>
      </c>
      <c r="R12" s="3">
        <v>4.5131651834428001E-2</v>
      </c>
      <c r="S12" s="2">
        <v>8.7024223072710988E-2</v>
      </c>
      <c r="T12" s="3">
        <v>4.5413790720942829E-2</v>
      </c>
      <c r="U12" s="4">
        <v>0.45463569999999998</v>
      </c>
      <c r="W12" s="5" t="s">
        <v>17</v>
      </c>
      <c r="X12" s="2">
        <v>0.16087606200694707</v>
      </c>
      <c r="Y12" s="3">
        <v>5.907076512060945E-2</v>
      </c>
      <c r="Z12" s="2">
        <v>0.12528684287016001</v>
      </c>
      <c r="AA12" s="3">
        <v>2.7992412048681466E-2</v>
      </c>
      <c r="AB12" s="4">
        <v>0.98192942000000005</v>
      </c>
      <c r="AD12" s="5" t="s">
        <v>17</v>
      </c>
      <c r="AE12" s="2">
        <v>0.23590673197137046</v>
      </c>
      <c r="AF12" s="3">
        <v>0.10209696280596382</v>
      </c>
      <c r="AG12" s="2">
        <v>0.15929806046789247</v>
      </c>
      <c r="AH12" s="3">
        <v>4.5131651834428001E-2</v>
      </c>
      <c r="AI12" s="4">
        <v>0.81368136800000002</v>
      </c>
      <c r="AK12" s="5" t="s">
        <v>17</v>
      </c>
      <c r="AL12" s="2">
        <v>8.5845392042523685E-2</v>
      </c>
      <c r="AM12" s="3">
        <v>5.4759198475602934E-2</v>
      </c>
      <c r="AN12" s="2">
        <v>8.7024223072710988E-2</v>
      </c>
      <c r="AO12" s="3">
        <v>4.5413790720942829E-2</v>
      </c>
      <c r="AP12" s="4">
        <v>0.90396140000000003</v>
      </c>
      <c r="AR12" s="5" t="s">
        <v>17</v>
      </c>
      <c r="AS12" s="10">
        <v>0</v>
      </c>
      <c r="AT12" s="11">
        <v>0</v>
      </c>
      <c r="AU12" s="10">
        <v>0</v>
      </c>
      <c r="AV12" s="11">
        <v>0</v>
      </c>
      <c r="AW12" s="9">
        <v>1</v>
      </c>
      <c r="AY12" s="5" t="s">
        <v>17</v>
      </c>
      <c r="AZ12" s="10">
        <v>0</v>
      </c>
      <c r="BA12" s="11">
        <v>0</v>
      </c>
      <c r="BB12" s="2">
        <v>0.19760239621963147</v>
      </c>
      <c r="BC12" s="3">
        <v>5.4938385478861422E-2</v>
      </c>
      <c r="BD12" s="9">
        <v>7.8245854000000004E-2</v>
      </c>
      <c r="BF12" s="5" t="s">
        <v>17</v>
      </c>
      <c r="BG12" s="10">
        <v>0</v>
      </c>
      <c r="BH12" s="11">
        <v>0</v>
      </c>
      <c r="BI12" s="2">
        <v>8.6400136056729485E-2</v>
      </c>
      <c r="BJ12" s="3">
        <v>3.4905229157329548E-2</v>
      </c>
      <c r="BK12" s="9">
        <v>0.34002194600000002</v>
      </c>
      <c r="BM12" s="5" t="s">
        <v>17</v>
      </c>
      <c r="BN12" s="2">
        <v>0</v>
      </c>
      <c r="BO12" s="3">
        <v>0</v>
      </c>
      <c r="BP12" s="2">
        <v>0.14358986985479333</v>
      </c>
      <c r="BQ12" s="3">
        <v>3.3844539462350477E-2</v>
      </c>
      <c r="BR12" s="9">
        <v>1.073406E-2</v>
      </c>
    </row>
    <row r="13" spans="1:72" x14ac:dyDescent="0.25">
      <c r="A13" s="19">
        <v>1727.6003909383999</v>
      </c>
      <c r="B13" s="5" t="s">
        <v>18</v>
      </c>
      <c r="C13" s="2">
        <v>0.67536299564327151</v>
      </c>
      <c r="D13" s="3">
        <v>0.11457248344000391</v>
      </c>
      <c r="E13" s="2">
        <v>0.65168147260599851</v>
      </c>
      <c r="F13" s="3">
        <v>0.10694673171201692</v>
      </c>
      <c r="G13" s="4">
        <v>0.92765109999999995</v>
      </c>
      <c r="I13" s="5" t="s">
        <v>18</v>
      </c>
      <c r="J13" s="2">
        <v>0.9188373588634734</v>
      </c>
      <c r="K13" s="3">
        <v>0.18197734419233746</v>
      </c>
      <c r="L13" s="2">
        <v>0.49456693949760727</v>
      </c>
      <c r="M13" s="3">
        <v>0.12798027914781876</v>
      </c>
      <c r="N13" s="4">
        <v>0.68553710000000001</v>
      </c>
      <c r="P13" s="5" t="s">
        <v>18</v>
      </c>
      <c r="Q13" s="2">
        <v>0.43188863242306957</v>
      </c>
      <c r="R13" s="3">
        <v>8.8619603650519754E-2</v>
      </c>
      <c r="S13" s="2">
        <v>0.8284353223529386</v>
      </c>
      <c r="T13" s="3">
        <v>0.16144677485463621</v>
      </c>
      <c r="U13" s="4">
        <v>0.2324146</v>
      </c>
      <c r="W13" s="5" t="s">
        <v>18</v>
      </c>
      <c r="X13" s="2">
        <v>0.70670214918054031</v>
      </c>
      <c r="Y13" s="3">
        <v>0.11955313113409458</v>
      </c>
      <c r="Z13" s="2">
        <v>0.61849883944889039</v>
      </c>
      <c r="AA13" s="3">
        <v>7.8060673076611159E-2</v>
      </c>
      <c r="AB13" s="4">
        <v>0.71950243999999997</v>
      </c>
      <c r="AD13" s="5" t="s">
        <v>18</v>
      </c>
      <c r="AE13" s="2">
        <v>0.9188373588634734</v>
      </c>
      <c r="AF13" s="3">
        <v>0.18197734419233746</v>
      </c>
      <c r="AG13" s="2">
        <v>0.43188863242306957</v>
      </c>
      <c r="AH13" s="3">
        <v>8.8619603650519754E-2</v>
      </c>
      <c r="AI13" s="4">
        <v>8.7852735000000001E-2</v>
      </c>
      <c r="AK13" s="5" t="s">
        <v>18</v>
      </c>
      <c r="AL13" s="2">
        <v>0.49456693949760727</v>
      </c>
      <c r="AM13" s="3">
        <v>0.12798027914781876</v>
      </c>
      <c r="AN13" s="2">
        <v>0.8284353223529386</v>
      </c>
      <c r="AO13" s="3">
        <v>0.16144677485463621</v>
      </c>
      <c r="AP13" s="4">
        <v>0.61222909999999997</v>
      </c>
      <c r="AR13" s="5" t="s">
        <v>18</v>
      </c>
      <c r="AS13" s="10">
        <v>1.0344882392100643</v>
      </c>
      <c r="AT13" s="11">
        <v>0.10217870077211126</v>
      </c>
      <c r="AU13" s="10">
        <v>1.0147489528266305</v>
      </c>
      <c r="AV13" s="11">
        <v>0.14499978130696139</v>
      </c>
      <c r="AW13" s="9">
        <v>1</v>
      </c>
      <c r="AY13" s="5" t="s">
        <v>18</v>
      </c>
      <c r="AZ13" s="10">
        <v>1.0344882392100643</v>
      </c>
      <c r="BA13" s="11">
        <v>0.10217870077211126</v>
      </c>
      <c r="BB13" s="2">
        <v>0.67536299564327151</v>
      </c>
      <c r="BC13" s="3">
        <v>0.11457248344000391</v>
      </c>
      <c r="BD13" s="9">
        <v>9.2959671999999993E-2</v>
      </c>
      <c r="BF13" s="5" t="s">
        <v>18</v>
      </c>
      <c r="BG13" s="10">
        <v>1.0147489528266305</v>
      </c>
      <c r="BH13" s="11">
        <v>0.14499978130696139</v>
      </c>
      <c r="BI13" s="2">
        <v>0.65168147260599851</v>
      </c>
      <c r="BJ13" s="3">
        <v>0.10694673171201692</v>
      </c>
      <c r="BK13" s="9">
        <v>0.18889718999999999</v>
      </c>
      <c r="BM13" s="5" t="s">
        <v>18</v>
      </c>
      <c r="BN13" s="2">
        <v>1.0246185960183474</v>
      </c>
      <c r="BO13" s="3">
        <v>8.368476351285227E-2</v>
      </c>
      <c r="BP13" s="2">
        <v>0.66386054159659613</v>
      </c>
      <c r="BQ13" s="3">
        <v>7.7420322635963393E-2</v>
      </c>
      <c r="BR13" s="9">
        <v>8.716995E-3</v>
      </c>
    </row>
    <row r="14" spans="1:72" x14ac:dyDescent="0.25">
      <c r="A14" s="19">
        <v>1768.6269400398999</v>
      </c>
      <c r="B14" s="5" t="s">
        <v>19</v>
      </c>
      <c r="C14" s="2">
        <v>0.44840591728041723</v>
      </c>
      <c r="D14" s="3">
        <v>6.8542159800278016E-2</v>
      </c>
      <c r="E14" s="2">
        <v>0.66143507871969465</v>
      </c>
      <c r="F14" s="3">
        <v>0.11708473655215919</v>
      </c>
      <c r="G14" s="4">
        <v>0.72364539999999999</v>
      </c>
      <c r="I14" s="5" t="s">
        <v>19</v>
      </c>
      <c r="J14" s="2">
        <v>0.53071669518287312</v>
      </c>
      <c r="K14" s="3">
        <v>9.8371050991811412E-2</v>
      </c>
      <c r="L14" s="2">
        <v>0.60916157895026501</v>
      </c>
      <c r="M14" s="3">
        <v>0.10328950021897269</v>
      </c>
      <c r="N14" s="4">
        <v>0.76052410000000004</v>
      </c>
      <c r="P14" s="5" t="s">
        <v>19</v>
      </c>
      <c r="Q14" s="2">
        <v>0.36609513937796151</v>
      </c>
      <c r="R14" s="3">
        <v>9.271455055658008E-2</v>
      </c>
      <c r="S14" s="2">
        <v>0.72024276596030279</v>
      </c>
      <c r="T14" s="3">
        <v>0.22789392668371011</v>
      </c>
      <c r="U14" s="4">
        <v>0.2324146</v>
      </c>
      <c r="W14" s="5" t="s">
        <v>19</v>
      </c>
      <c r="X14" s="2">
        <v>0.56993913706656896</v>
      </c>
      <c r="Y14" s="3">
        <v>6.9840464447530406E-2</v>
      </c>
      <c r="Z14" s="2">
        <v>0.6314651632641689</v>
      </c>
      <c r="AA14" s="3">
        <v>9.0749089535545113E-2</v>
      </c>
      <c r="AB14" s="4">
        <v>0.71950243999999997</v>
      </c>
      <c r="AD14" s="5" t="s">
        <v>19</v>
      </c>
      <c r="AE14" s="2">
        <v>0.53071669518287312</v>
      </c>
      <c r="AF14" s="3">
        <v>9.8371050991811412E-2</v>
      </c>
      <c r="AG14" s="2">
        <v>0.36609513937796151</v>
      </c>
      <c r="AH14" s="3">
        <v>9.271455055658008E-2</v>
      </c>
      <c r="AI14" s="4">
        <v>0.38397947300000002</v>
      </c>
      <c r="AK14" s="5" t="s">
        <v>19</v>
      </c>
      <c r="AL14" s="2">
        <v>0.60916157895026501</v>
      </c>
      <c r="AM14" s="3">
        <v>0.10328950021897269</v>
      </c>
      <c r="AN14" s="2">
        <v>0.72024276596030279</v>
      </c>
      <c r="AO14" s="3">
        <v>0.22789392668371011</v>
      </c>
      <c r="AP14" s="4">
        <v>0.85079079999999996</v>
      </c>
      <c r="AR14" s="5" t="s">
        <v>19</v>
      </c>
      <c r="AS14" s="10">
        <v>1.3018751715903947</v>
      </c>
      <c r="AT14" s="11">
        <v>0.52962582481507403</v>
      </c>
      <c r="AU14" s="10">
        <v>0.70767667915298615</v>
      </c>
      <c r="AV14" s="11">
        <v>4.6875672952847398E-2</v>
      </c>
      <c r="AW14" s="9">
        <v>1</v>
      </c>
      <c r="AY14" s="5" t="s">
        <v>19</v>
      </c>
      <c r="AZ14" s="10">
        <v>1.3018751715903947</v>
      </c>
      <c r="BA14" s="11">
        <v>0.52962582481507403</v>
      </c>
      <c r="BB14" s="2">
        <v>0.44840591728041723</v>
      </c>
      <c r="BC14" s="3">
        <v>6.8542159800278016E-2</v>
      </c>
      <c r="BD14" s="12">
        <v>8.2674217999999994E-2</v>
      </c>
      <c r="BE14" s="13"/>
      <c r="BF14" s="5" t="s">
        <v>19</v>
      </c>
      <c r="BG14" s="10">
        <v>0.70767667915298615</v>
      </c>
      <c r="BH14" s="11">
        <v>4.6875672952847398E-2</v>
      </c>
      <c r="BI14" s="2">
        <v>0.66143507871969465</v>
      </c>
      <c r="BJ14" s="3">
        <v>0.11708473655215919</v>
      </c>
      <c r="BK14" s="12">
        <v>0.20775665800000001</v>
      </c>
      <c r="BL14" s="13"/>
      <c r="BM14" s="5" t="s">
        <v>19</v>
      </c>
      <c r="BN14" s="17">
        <v>1.0047759253716904</v>
      </c>
      <c r="BO14" s="18">
        <v>0.26949946364724642</v>
      </c>
      <c r="BP14" s="17">
        <v>0.55187722426520902</v>
      </c>
      <c r="BQ14" s="18">
        <v>6.8373437246273289E-2</v>
      </c>
      <c r="BR14" s="12">
        <v>1.103431E-2</v>
      </c>
      <c r="BS14" s="13"/>
      <c r="BT14" s="13"/>
    </row>
    <row r="15" spans="1:72" x14ac:dyDescent="0.25">
      <c r="A15" s="19">
        <v>1840.56743583</v>
      </c>
      <c r="B15" s="5" t="s">
        <v>20</v>
      </c>
      <c r="C15" s="2">
        <v>0.20558256111710776</v>
      </c>
      <c r="D15" s="3">
        <v>5.1698547912832044E-2</v>
      </c>
      <c r="E15" s="2">
        <v>0.12585700764324656</v>
      </c>
      <c r="F15" s="3">
        <v>4.206959906597204E-2</v>
      </c>
      <c r="G15" s="4">
        <v>0.81832130000000003</v>
      </c>
      <c r="I15" s="5" t="s">
        <v>20</v>
      </c>
      <c r="J15" s="2">
        <v>0.28314359325742944</v>
      </c>
      <c r="K15" s="3">
        <v>8.0487836516387898E-2</v>
      </c>
      <c r="L15" s="2">
        <v>0.15724354097046189</v>
      </c>
      <c r="M15" s="3">
        <v>6.7893403382335057E-2</v>
      </c>
      <c r="N15" s="4">
        <v>0.69378470000000003</v>
      </c>
      <c r="P15" s="5" t="s">
        <v>20</v>
      </c>
      <c r="Q15" s="2">
        <v>0.12802152897678612</v>
      </c>
      <c r="R15" s="3">
        <v>5.8111308155113998E-2</v>
      </c>
      <c r="S15" s="2">
        <v>9.0547157650129315E-2</v>
      </c>
      <c r="T15" s="3">
        <v>4.8305977645160203E-2</v>
      </c>
      <c r="U15" s="4">
        <v>0.91207590000000005</v>
      </c>
      <c r="W15" s="5" t="s">
        <v>20</v>
      </c>
      <c r="X15" s="2">
        <v>0.22019356711394567</v>
      </c>
      <c r="Y15" s="3">
        <v>5.3310373116620673E-2</v>
      </c>
      <c r="Z15" s="2">
        <v>0.11038653070541822</v>
      </c>
      <c r="AA15" s="3">
        <v>3.3387368065286062E-2</v>
      </c>
      <c r="AB15" s="4">
        <v>0.46063279000000001</v>
      </c>
      <c r="AD15" s="5" t="s">
        <v>20</v>
      </c>
      <c r="AE15" s="2">
        <v>0.28314359325742944</v>
      </c>
      <c r="AF15" s="3">
        <v>8.0487836516387898E-2</v>
      </c>
      <c r="AG15" s="2">
        <v>0.12802152897678612</v>
      </c>
      <c r="AH15" s="3">
        <v>5.8111308155113998E-2</v>
      </c>
      <c r="AI15" s="4">
        <v>0.38397947300000002</v>
      </c>
      <c r="AK15" s="5" t="s">
        <v>20</v>
      </c>
      <c r="AL15" s="2">
        <v>0.15724354097046189</v>
      </c>
      <c r="AM15" s="3">
        <v>6.7893403382335057E-2</v>
      </c>
      <c r="AN15" s="2">
        <v>9.0547157650129315E-2</v>
      </c>
      <c r="AO15" s="3">
        <v>4.8305977645160203E-2</v>
      </c>
      <c r="AP15" s="4">
        <v>0.80937680000000001</v>
      </c>
      <c r="AR15" s="5" t="s">
        <v>20</v>
      </c>
      <c r="AS15" s="10">
        <v>0</v>
      </c>
      <c r="AT15" s="11">
        <v>0</v>
      </c>
      <c r="AU15" s="10">
        <v>0</v>
      </c>
      <c r="AV15" s="11">
        <v>0</v>
      </c>
      <c r="AW15" s="9">
        <v>1</v>
      </c>
      <c r="AY15" s="5" t="s">
        <v>20</v>
      </c>
      <c r="AZ15" s="10">
        <v>0</v>
      </c>
      <c r="BA15" s="11">
        <v>0</v>
      </c>
      <c r="BB15" s="2">
        <v>0.20558256111710776</v>
      </c>
      <c r="BC15" s="3">
        <v>5.1698547912832044E-2</v>
      </c>
      <c r="BD15" s="12">
        <v>0.13943950799999999</v>
      </c>
      <c r="BE15" s="13"/>
      <c r="BF15" s="5" t="s">
        <v>20</v>
      </c>
      <c r="BG15" s="10">
        <v>0</v>
      </c>
      <c r="BH15" s="11">
        <v>0</v>
      </c>
      <c r="BI15" s="2">
        <v>0.12585700764324656</v>
      </c>
      <c r="BJ15" s="3">
        <v>4.206959906597204E-2</v>
      </c>
      <c r="BK15" s="12">
        <v>0.28140088699999999</v>
      </c>
      <c r="BL15" s="13"/>
      <c r="BM15" s="5" t="s">
        <v>20</v>
      </c>
      <c r="BN15" s="17">
        <v>0</v>
      </c>
      <c r="BO15" s="18">
        <v>0</v>
      </c>
      <c r="BP15" s="17">
        <v>0.16685872085837514</v>
      </c>
      <c r="BQ15" s="18">
        <v>3.3741839297380144E-2</v>
      </c>
      <c r="BR15" s="12">
        <v>1.824421E-2</v>
      </c>
      <c r="BS15" s="13"/>
      <c r="BT15" s="13"/>
    </row>
    <row r="16" spans="1:72" x14ac:dyDescent="0.25">
      <c r="A16" s="19">
        <v>1849.6041556873001</v>
      </c>
      <c r="B16" s="5" t="s">
        <v>21</v>
      </c>
      <c r="C16" s="2">
        <v>0.58456328662802526</v>
      </c>
      <c r="D16" s="3">
        <v>0.162546998779562</v>
      </c>
      <c r="E16" s="2">
        <v>0.44178161816667805</v>
      </c>
      <c r="F16" s="3">
        <v>0.1310740077925637</v>
      </c>
      <c r="G16" s="4">
        <v>0.89683369999999996</v>
      </c>
      <c r="I16" s="5" t="s">
        <v>21</v>
      </c>
      <c r="J16" s="2">
        <v>0.16426260319723557</v>
      </c>
      <c r="K16" s="3">
        <v>6.4729985229006498E-2</v>
      </c>
      <c r="L16" s="2">
        <v>0.63128198373396915</v>
      </c>
      <c r="M16" s="3">
        <v>0.1947769890676124</v>
      </c>
      <c r="N16" s="4">
        <v>0.68553710000000001</v>
      </c>
      <c r="P16" s="5" t="s">
        <v>21</v>
      </c>
      <c r="Q16" s="2">
        <v>1.0048639700588149</v>
      </c>
      <c r="R16" s="3">
        <v>0.25286034058584167</v>
      </c>
      <c r="S16" s="2">
        <v>0.2285937069034755</v>
      </c>
      <c r="T16" s="3">
        <v>0.14968657530200383</v>
      </c>
      <c r="U16" s="4">
        <v>0.2324146</v>
      </c>
      <c r="W16" s="5" t="s">
        <v>21</v>
      </c>
      <c r="X16" s="2">
        <v>0.39777229346560244</v>
      </c>
      <c r="Y16" s="3">
        <v>0.11454230178800305</v>
      </c>
      <c r="Z16" s="2">
        <v>0.63956031680924352</v>
      </c>
      <c r="AA16" s="3">
        <v>0.13092813811345991</v>
      </c>
      <c r="AB16" s="4">
        <v>0.82483808999999997</v>
      </c>
      <c r="AD16" s="5" t="s">
        <v>21</v>
      </c>
      <c r="AE16" s="2">
        <v>0.16426260319723557</v>
      </c>
      <c r="AF16" s="3">
        <v>6.4729985229006498E-2</v>
      </c>
      <c r="AG16" s="2">
        <v>1.0048639700588149</v>
      </c>
      <c r="AH16" s="3">
        <v>0.25286034058584167</v>
      </c>
      <c r="AI16" s="4">
        <v>5.8568490000000001E-2</v>
      </c>
      <c r="AK16" s="5" t="s">
        <v>21</v>
      </c>
      <c r="AL16" s="2">
        <v>0.63128198373396915</v>
      </c>
      <c r="AM16" s="3">
        <v>0.1947769890676124</v>
      </c>
      <c r="AN16" s="2">
        <v>0.2285937069034755</v>
      </c>
      <c r="AO16" s="3">
        <v>0.14968657530200383</v>
      </c>
      <c r="AP16" s="4">
        <v>0.56500799999999995</v>
      </c>
      <c r="AR16" s="5" t="s">
        <v>21</v>
      </c>
      <c r="AS16" s="10">
        <v>0</v>
      </c>
      <c r="AT16" s="11">
        <v>0</v>
      </c>
      <c r="AU16" s="10">
        <v>0</v>
      </c>
      <c r="AV16" s="11">
        <v>0</v>
      </c>
      <c r="AW16" s="9">
        <v>1</v>
      </c>
      <c r="AY16" s="5" t="s">
        <v>21</v>
      </c>
      <c r="AZ16" s="10">
        <v>0</v>
      </c>
      <c r="BA16" s="11">
        <v>0</v>
      </c>
      <c r="BB16" s="2">
        <v>0.58456328662802526</v>
      </c>
      <c r="BC16" s="3">
        <v>0.162546998779562</v>
      </c>
      <c r="BD16" s="12">
        <v>7.8245854000000004E-2</v>
      </c>
      <c r="BE16" s="13"/>
      <c r="BF16" s="5" t="s">
        <v>21</v>
      </c>
      <c r="BG16" s="10">
        <v>0</v>
      </c>
      <c r="BH16" s="11">
        <v>0</v>
      </c>
      <c r="BI16" s="2">
        <v>0.44178161816667805</v>
      </c>
      <c r="BJ16" s="3">
        <v>0.1310740077925637</v>
      </c>
      <c r="BK16" s="12">
        <v>0.20872790399999999</v>
      </c>
      <c r="BL16" s="13"/>
      <c r="BM16" s="5" t="s">
        <v>21</v>
      </c>
      <c r="BN16" s="17">
        <v>0</v>
      </c>
      <c r="BO16" s="18">
        <v>0</v>
      </c>
      <c r="BP16" s="17">
        <v>0.51521219051822809</v>
      </c>
      <c r="BQ16" s="18">
        <v>0.10426328970157914</v>
      </c>
      <c r="BR16" s="12">
        <v>6.0877209999999999E-3</v>
      </c>
      <c r="BS16" s="13"/>
      <c r="BT16" s="13"/>
    </row>
    <row r="17" spans="1:72" x14ac:dyDescent="0.25">
      <c r="A17" s="19">
        <v>1865.5990703093998</v>
      </c>
      <c r="B17" s="5" t="s">
        <v>22</v>
      </c>
      <c r="C17" s="2">
        <v>0.7390568058814746</v>
      </c>
      <c r="D17" s="3">
        <v>0.10603756755483087</v>
      </c>
      <c r="E17" s="2">
        <v>0.68924239239038343</v>
      </c>
      <c r="F17" s="3">
        <v>0.1091992119745087</v>
      </c>
      <c r="G17" s="4">
        <v>0.89683369999999996</v>
      </c>
      <c r="I17" s="5" t="s">
        <v>22</v>
      </c>
      <c r="J17" s="2">
        <v>0.82825010682855327</v>
      </c>
      <c r="K17" s="3">
        <v>0.19772370986873877</v>
      </c>
      <c r="L17" s="2">
        <v>0.69099599082203289</v>
      </c>
      <c r="M17" s="3">
        <v>0.20681605058443678</v>
      </c>
      <c r="N17" s="4">
        <v>0.68553710000000001</v>
      </c>
      <c r="P17" s="5" t="s">
        <v>22</v>
      </c>
      <c r="Q17" s="2">
        <v>0.64986350493439593</v>
      </c>
      <c r="R17" s="3">
        <v>8.1873852280819184E-2</v>
      </c>
      <c r="S17" s="2">
        <v>0.68726959415477773</v>
      </c>
      <c r="T17" s="3">
        <v>5.4074879322441129E-2</v>
      </c>
      <c r="U17" s="4">
        <v>1</v>
      </c>
      <c r="W17" s="5" t="s">
        <v>22</v>
      </c>
      <c r="X17" s="2">
        <v>0.75962304882529308</v>
      </c>
      <c r="Y17" s="3">
        <v>0.13978551847585663</v>
      </c>
      <c r="Z17" s="2">
        <v>0.66746637044986967</v>
      </c>
      <c r="AA17" s="3">
        <v>7.5805623043618944E-2</v>
      </c>
      <c r="AB17" s="4">
        <v>0.59464718000000005</v>
      </c>
      <c r="AD17" s="5" t="s">
        <v>22</v>
      </c>
      <c r="AE17" s="2">
        <v>0.82825010682855327</v>
      </c>
      <c r="AF17" s="3">
        <v>0.19772370986873877</v>
      </c>
      <c r="AG17" s="2">
        <v>0.64986350493439593</v>
      </c>
      <c r="AH17" s="3">
        <v>8.1873852280819184E-2</v>
      </c>
      <c r="AI17" s="4">
        <v>0.97454903500000001</v>
      </c>
      <c r="AK17" s="5" t="s">
        <v>22</v>
      </c>
      <c r="AL17" s="2">
        <v>0.69099599082203289</v>
      </c>
      <c r="AM17" s="3">
        <v>0.20681605058443678</v>
      </c>
      <c r="AN17" s="2">
        <v>0.68726959415477773</v>
      </c>
      <c r="AO17" s="3">
        <v>5.4074879322441129E-2</v>
      </c>
      <c r="AP17" s="4">
        <v>0.51503089999999996</v>
      </c>
      <c r="AR17" s="5" t="s">
        <v>22</v>
      </c>
      <c r="AS17" s="10">
        <v>3.6892259111638938E-2</v>
      </c>
      <c r="AT17" s="11">
        <v>3.6892259111638938E-2</v>
      </c>
      <c r="AU17" s="10">
        <v>6.086456017047337E-2</v>
      </c>
      <c r="AV17" s="11">
        <v>6.086456017047337E-2</v>
      </c>
      <c r="AW17" s="9">
        <v>1</v>
      </c>
      <c r="AY17" s="5" t="s">
        <v>22</v>
      </c>
      <c r="AZ17" s="10">
        <v>3.6892259111638938E-2</v>
      </c>
      <c r="BA17" s="11">
        <v>3.6892259111638938E-2</v>
      </c>
      <c r="BB17" s="2">
        <v>0.7390568058814746</v>
      </c>
      <c r="BC17" s="3">
        <v>0.10603756755483087</v>
      </c>
      <c r="BD17" s="12">
        <v>3.417635E-3</v>
      </c>
      <c r="BE17" s="13"/>
      <c r="BF17" s="5" t="s">
        <v>22</v>
      </c>
      <c r="BG17" s="10">
        <v>6.086456017047337E-2</v>
      </c>
      <c r="BH17" s="11">
        <v>6.086456017047337E-2</v>
      </c>
      <c r="BI17" s="2">
        <v>0.68924239239038343</v>
      </c>
      <c r="BJ17" s="3">
        <v>0.1091992119745087</v>
      </c>
      <c r="BK17" s="12">
        <v>8.7339559999999993E-3</v>
      </c>
      <c r="BL17" s="13"/>
      <c r="BM17" s="5" t="s">
        <v>22</v>
      </c>
      <c r="BN17" s="17">
        <v>4.887840964105615E-2</v>
      </c>
      <c r="BO17" s="18">
        <v>3.3788122072581146E-2</v>
      </c>
      <c r="BP17" s="17">
        <v>0.71486123361437315</v>
      </c>
      <c r="BQ17" s="18">
        <v>7.5067498871403238E-2</v>
      </c>
      <c r="BR17" s="12">
        <v>2.3431229999999999E-7</v>
      </c>
      <c r="BS17" s="13"/>
      <c r="BT17" s="13"/>
    </row>
    <row r="18" spans="1:72" x14ac:dyDescent="0.25">
      <c r="A18" s="19">
        <v>1873.6582997477999</v>
      </c>
      <c r="B18" s="5" t="s">
        <v>23</v>
      </c>
      <c r="C18" s="2">
        <v>0.41293530194805855</v>
      </c>
      <c r="D18" s="3">
        <v>7.9919537216769421E-2</v>
      </c>
      <c r="E18" s="2">
        <v>0.31509191031156342</v>
      </c>
      <c r="F18" s="3">
        <v>5.2364413047563979E-2</v>
      </c>
      <c r="G18" s="4">
        <v>0.92765109999999995</v>
      </c>
      <c r="I18" s="5" t="s">
        <v>23</v>
      </c>
      <c r="J18" s="2">
        <v>0.51974908989747437</v>
      </c>
      <c r="K18" s="3">
        <v>7.3361958461196933E-2</v>
      </c>
      <c r="L18" s="2">
        <v>0.27660491813377652</v>
      </c>
      <c r="M18" s="3">
        <v>6.4992003706392382E-2</v>
      </c>
      <c r="N18" s="4">
        <v>0.68553710000000001</v>
      </c>
      <c r="P18" s="5" t="s">
        <v>23</v>
      </c>
      <c r="Q18" s="2">
        <v>0.30612151399864257</v>
      </c>
      <c r="R18" s="3">
        <v>0.13751741544152865</v>
      </c>
      <c r="S18" s="2">
        <v>0.35838977651157383</v>
      </c>
      <c r="T18" s="3">
        <v>8.5917173455906298E-2</v>
      </c>
      <c r="U18" s="4">
        <v>0.4200197</v>
      </c>
      <c r="W18" s="5" t="s">
        <v>23</v>
      </c>
      <c r="X18" s="2">
        <v>0.39817700401562539</v>
      </c>
      <c r="Y18" s="3">
        <v>5.5942997272854407E-2</v>
      </c>
      <c r="Z18" s="2">
        <v>0.33071834341649248</v>
      </c>
      <c r="AA18" s="3">
        <v>5.6946682322587365E-2</v>
      </c>
      <c r="AB18" s="4">
        <v>0.60336984000000005</v>
      </c>
      <c r="AD18" s="5" t="s">
        <v>23</v>
      </c>
      <c r="AE18" s="2">
        <v>0.51974908989747437</v>
      </c>
      <c r="AF18" s="3">
        <v>7.3361958461196933E-2</v>
      </c>
      <c r="AG18" s="2">
        <v>0.30612151399864257</v>
      </c>
      <c r="AH18" s="3">
        <v>0.13751741544152865</v>
      </c>
      <c r="AI18" s="4">
        <v>9.5111223999999994E-2</v>
      </c>
      <c r="AK18" s="5" t="s">
        <v>23</v>
      </c>
      <c r="AL18" s="2">
        <v>0.27660491813377652</v>
      </c>
      <c r="AM18" s="3">
        <v>6.4992003706392382E-2</v>
      </c>
      <c r="AN18" s="2">
        <v>0.35838977651157383</v>
      </c>
      <c r="AO18" s="3">
        <v>8.5917173455906298E-2</v>
      </c>
      <c r="AP18" s="4">
        <v>0.67942550000000002</v>
      </c>
      <c r="AR18" s="5" t="s">
        <v>23</v>
      </c>
      <c r="AS18" s="10">
        <v>0.11419633799081716</v>
      </c>
      <c r="AT18" s="11">
        <v>4.8223357552465193E-2</v>
      </c>
      <c r="AU18" s="10">
        <v>4.4477947816884383E-2</v>
      </c>
      <c r="AV18" s="11">
        <v>4.4477947816884383E-2</v>
      </c>
      <c r="AW18" s="9">
        <v>1</v>
      </c>
      <c r="AY18" s="5" t="s">
        <v>23</v>
      </c>
      <c r="AZ18" s="10">
        <v>0.11419633799081716</v>
      </c>
      <c r="BA18" s="11">
        <v>4.8223357552465193E-2</v>
      </c>
      <c r="BB18" s="2">
        <v>0.41293530194805855</v>
      </c>
      <c r="BC18" s="3">
        <v>7.9919537216769421E-2</v>
      </c>
      <c r="BD18" s="12">
        <v>9.2959671999999993E-2</v>
      </c>
      <c r="BE18" s="13"/>
      <c r="BF18" s="5" t="s">
        <v>23</v>
      </c>
      <c r="BG18" s="10">
        <v>4.4477947816884383E-2</v>
      </c>
      <c r="BH18" s="11">
        <v>4.4477947816884383E-2</v>
      </c>
      <c r="BI18" s="2">
        <v>0.31509191031156342</v>
      </c>
      <c r="BJ18" s="3">
        <v>5.2364413047563979E-2</v>
      </c>
      <c r="BK18" s="12">
        <v>8.6545565000000005E-2</v>
      </c>
      <c r="BL18" s="13"/>
      <c r="BM18" s="5" t="s">
        <v>23</v>
      </c>
      <c r="BN18" s="17">
        <v>7.9337142903850771E-2</v>
      </c>
      <c r="BO18" s="18">
        <v>3.3036551463458984E-2</v>
      </c>
      <c r="BP18" s="17">
        <v>0.36541136886747522</v>
      </c>
      <c r="BQ18" s="18">
        <v>4.8368277424722356E-2</v>
      </c>
      <c r="BR18" s="12">
        <v>3.228627E-3</v>
      </c>
      <c r="BS18" s="13"/>
      <c r="BT18" s="13"/>
    </row>
    <row r="19" spans="1:72" x14ac:dyDescent="0.25">
      <c r="A19" s="19">
        <v>1889.6532143699001</v>
      </c>
      <c r="B19" s="5" t="s">
        <v>24</v>
      </c>
      <c r="C19" s="2">
        <v>0.71047555792959405</v>
      </c>
      <c r="D19" s="3">
        <v>0.11270736479226036</v>
      </c>
      <c r="E19" s="2">
        <v>0.60413869961838085</v>
      </c>
      <c r="F19" s="3">
        <v>0.1012178485736847</v>
      </c>
      <c r="G19" s="4">
        <v>0.89683369999999996</v>
      </c>
      <c r="I19" s="5" t="s">
        <v>24</v>
      </c>
      <c r="J19" s="2">
        <v>0.91847536145377495</v>
      </c>
      <c r="K19" s="3">
        <v>0.15510699770183725</v>
      </c>
      <c r="L19" s="2">
        <v>0.49958346816233029</v>
      </c>
      <c r="M19" s="3">
        <v>0.13928878510690476</v>
      </c>
      <c r="N19" s="4">
        <v>0.68553710000000001</v>
      </c>
      <c r="P19" s="5" t="s">
        <v>24</v>
      </c>
      <c r="Q19" s="2">
        <v>0.50247575440541281</v>
      </c>
      <c r="R19" s="3">
        <v>0.13825113934671335</v>
      </c>
      <c r="S19" s="2">
        <v>0.72176333500643741</v>
      </c>
      <c r="T19" s="3">
        <v>0.14520216489874677</v>
      </c>
      <c r="U19" s="4">
        <v>0.3935555</v>
      </c>
      <c r="W19" s="5" t="s">
        <v>24</v>
      </c>
      <c r="X19" s="2">
        <v>0.70902941480805259</v>
      </c>
      <c r="Y19" s="3">
        <v>0.11316458345802045</v>
      </c>
      <c r="Z19" s="2">
        <v>0.6056699099823657</v>
      </c>
      <c r="AA19" s="3">
        <v>8.0609573286181804E-2</v>
      </c>
      <c r="AB19" s="4">
        <v>0.82483808999999997</v>
      </c>
      <c r="AD19" s="5" t="s">
        <v>24</v>
      </c>
      <c r="AE19" s="2">
        <v>0.91847536145377495</v>
      </c>
      <c r="AF19" s="3">
        <v>0.15510699770183725</v>
      </c>
      <c r="AG19" s="2">
        <v>0.50247575440541281</v>
      </c>
      <c r="AH19" s="3">
        <v>0.13825113934671335</v>
      </c>
      <c r="AI19" s="4">
        <v>0.188255862</v>
      </c>
      <c r="AK19" s="5" t="s">
        <v>24</v>
      </c>
      <c r="AL19" s="2">
        <v>0.49958346816233029</v>
      </c>
      <c r="AM19" s="3">
        <v>0.13928878510690476</v>
      </c>
      <c r="AN19" s="2">
        <v>0.72176333500643741</v>
      </c>
      <c r="AO19" s="3">
        <v>0.14520216489874677</v>
      </c>
      <c r="AP19" s="4">
        <v>0.66005760000000002</v>
      </c>
      <c r="AR19" s="5" t="s">
        <v>24</v>
      </c>
      <c r="AS19" s="10">
        <v>0.82175850602503542</v>
      </c>
      <c r="AT19" s="11">
        <v>2.5393580758109931E-2</v>
      </c>
      <c r="AU19" s="10">
        <v>1.0318660733949458</v>
      </c>
      <c r="AV19" s="11">
        <v>0.18072616749266943</v>
      </c>
      <c r="AW19" s="9">
        <v>1</v>
      </c>
      <c r="AY19" s="5" t="s">
        <v>24</v>
      </c>
      <c r="AZ19" s="10">
        <v>0.82175850602503542</v>
      </c>
      <c r="BA19" s="11">
        <v>2.5393580758109931E-2</v>
      </c>
      <c r="BB19" s="2">
        <v>0.71047555792959405</v>
      </c>
      <c r="BC19" s="3">
        <v>0.11270736479226036</v>
      </c>
      <c r="BD19" s="12">
        <v>0.39693389299999998</v>
      </c>
      <c r="BE19" s="13"/>
      <c r="BF19" s="5" t="s">
        <v>24</v>
      </c>
      <c r="BG19" s="10">
        <v>1.0318660733949458</v>
      </c>
      <c r="BH19" s="11">
        <v>0.18072616749266943</v>
      </c>
      <c r="BI19" s="2">
        <v>0.60413869961838085</v>
      </c>
      <c r="BJ19" s="3">
        <v>0.1012178485736847</v>
      </c>
      <c r="BK19" s="12">
        <v>0.18889718999999999</v>
      </c>
      <c r="BL19" s="13"/>
      <c r="BM19" s="5" t="s">
        <v>24</v>
      </c>
      <c r="BN19" s="17">
        <v>0.92681228970999052</v>
      </c>
      <c r="BO19" s="18">
        <v>9.2885748570273E-2</v>
      </c>
      <c r="BP19" s="17">
        <v>0.6588262267498618</v>
      </c>
      <c r="BQ19" s="18">
        <v>7.5440539230160669E-2</v>
      </c>
      <c r="BR19" s="12">
        <v>7.8783249999999999E-2</v>
      </c>
      <c r="BS19" s="13"/>
      <c r="BT19" s="13"/>
    </row>
    <row r="20" spans="1:72" x14ac:dyDescent="0.25">
      <c r="A20" s="19">
        <v>1906.6256194108998</v>
      </c>
      <c r="B20" s="5" t="s">
        <v>25</v>
      </c>
      <c r="C20" s="2">
        <v>0.29629019399719964</v>
      </c>
      <c r="D20" s="3">
        <v>6.0501228514601928E-2</v>
      </c>
      <c r="E20" s="2">
        <v>0.38448258415152142</v>
      </c>
      <c r="F20" s="3">
        <v>0.12986918682367476</v>
      </c>
      <c r="G20" s="4">
        <v>0.92765109999999995</v>
      </c>
      <c r="I20" s="5" t="s">
        <v>25</v>
      </c>
      <c r="J20" s="2">
        <v>0.28969729530354421</v>
      </c>
      <c r="K20" s="3">
        <v>0.10567668668399832</v>
      </c>
      <c r="L20" s="2">
        <v>0.51423239914419627</v>
      </c>
      <c r="M20" s="3">
        <v>0.23080992077504062</v>
      </c>
      <c r="N20" s="4">
        <v>0.76052410000000004</v>
      </c>
      <c r="P20" s="5" t="s">
        <v>25</v>
      </c>
      <c r="Q20" s="2">
        <v>0.30288309269085506</v>
      </c>
      <c r="R20" s="3">
        <v>6.6168463660902635E-2</v>
      </c>
      <c r="S20" s="2">
        <v>0.23851404228476214</v>
      </c>
      <c r="T20" s="3">
        <v>8.7618500217013368E-2</v>
      </c>
      <c r="U20" s="4">
        <v>0.91826280000000005</v>
      </c>
      <c r="W20" s="5" t="s">
        <v>25</v>
      </c>
      <c r="X20" s="2">
        <v>0.40196484722387021</v>
      </c>
      <c r="Y20" s="3">
        <v>0.1261108592051727</v>
      </c>
      <c r="Z20" s="2">
        <v>0.2725917748526937</v>
      </c>
      <c r="AA20" s="3">
        <v>8.7195370774114378E-2</v>
      </c>
      <c r="AB20" s="4">
        <v>0.90920973000000005</v>
      </c>
      <c r="AD20" s="5" t="s">
        <v>25</v>
      </c>
      <c r="AE20" s="2">
        <v>0.28969729530354421</v>
      </c>
      <c r="AF20" s="3">
        <v>0.10567668668399832</v>
      </c>
      <c r="AG20" s="2">
        <v>0.30288309269085506</v>
      </c>
      <c r="AH20" s="3">
        <v>6.6168463660902635E-2</v>
      </c>
      <c r="AI20" s="4">
        <v>0.81368136800000002</v>
      </c>
      <c r="AK20" s="5" t="s">
        <v>25</v>
      </c>
      <c r="AL20" s="2">
        <v>0.51423239914419627</v>
      </c>
      <c r="AM20" s="3">
        <v>0.23080992077504062</v>
      </c>
      <c r="AN20" s="2">
        <v>0.23851404228476214</v>
      </c>
      <c r="AO20" s="3">
        <v>8.7618500217013368E-2</v>
      </c>
      <c r="AP20" s="4">
        <v>0.71287299999999998</v>
      </c>
      <c r="AR20" s="5" t="s">
        <v>25</v>
      </c>
      <c r="AS20" s="10">
        <v>0</v>
      </c>
      <c r="AT20" s="11">
        <v>0</v>
      </c>
      <c r="AU20" s="10">
        <v>4.699476410068127E-2</v>
      </c>
      <c r="AV20" s="11">
        <v>4.6994764100681263E-2</v>
      </c>
      <c r="AW20" s="9">
        <v>1</v>
      </c>
      <c r="AY20" s="5" t="s">
        <v>25</v>
      </c>
      <c r="AZ20" s="10">
        <v>0</v>
      </c>
      <c r="BA20" s="11">
        <v>0</v>
      </c>
      <c r="BB20" s="2">
        <v>0.29629019399719964</v>
      </c>
      <c r="BC20" s="3">
        <v>6.0501228514601928E-2</v>
      </c>
      <c r="BD20" s="12">
        <v>7.8245854000000004E-2</v>
      </c>
      <c r="BE20" s="13"/>
      <c r="BF20" s="5" t="s">
        <v>25</v>
      </c>
      <c r="BG20" s="10">
        <v>4.699476410068127E-2</v>
      </c>
      <c r="BH20" s="11">
        <v>4.6994764100681263E-2</v>
      </c>
      <c r="BI20" s="2">
        <v>0.38448258415152142</v>
      </c>
      <c r="BJ20" s="3">
        <v>0.12986918682367476</v>
      </c>
      <c r="BK20" s="12">
        <v>0.18889718999999999</v>
      </c>
      <c r="BL20" s="13"/>
      <c r="BM20" s="5" t="s">
        <v>25</v>
      </c>
      <c r="BN20" s="17">
        <v>2.3497382050340635E-2</v>
      </c>
      <c r="BO20" s="18">
        <v>2.3497382050340635E-2</v>
      </c>
      <c r="BP20" s="17">
        <v>0.33912649778644166</v>
      </c>
      <c r="BQ20" s="18">
        <v>6.9666894000402518E-2</v>
      </c>
      <c r="BR20" s="12">
        <v>6.0863740000000003E-3</v>
      </c>
      <c r="BS20" s="13"/>
      <c r="BT20" s="13"/>
    </row>
    <row r="21" spans="1:72" x14ac:dyDescent="0.25">
      <c r="A21" s="19">
        <v>1914.6848488492999</v>
      </c>
      <c r="B21" s="5" t="s">
        <v>26</v>
      </c>
      <c r="C21" s="2">
        <v>1.3214528725610932</v>
      </c>
      <c r="D21" s="3">
        <v>0.16671714669409557</v>
      </c>
      <c r="E21" s="2">
        <v>1.9379688187200632</v>
      </c>
      <c r="F21" s="3">
        <v>0.17145489129658992</v>
      </c>
      <c r="G21" s="4">
        <v>0.72364539999999999</v>
      </c>
      <c r="I21" s="5" t="s">
        <v>26</v>
      </c>
      <c r="J21" s="2">
        <v>1.6295590060380294</v>
      </c>
      <c r="K21" s="3">
        <v>0.2380724085105845</v>
      </c>
      <c r="L21" s="2">
        <v>1.9428999724768978</v>
      </c>
      <c r="M21" s="3">
        <v>0.19739554101459303</v>
      </c>
      <c r="N21" s="4">
        <v>0.69378470000000003</v>
      </c>
      <c r="P21" s="5" t="s">
        <v>26</v>
      </c>
      <c r="Q21" s="2">
        <v>1.0133467390841573</v>
      </c>
      <c r="R21" s="3">
        <v>0.19420674728798601</v>
      </c>
      <c r="S21" s="2">
        <v>1.9324212707436246</v>
      </c>
      <c r="T21" s="3">
        <v>0.30443094076636878</v>
      </c>
      <c r="U21" s="4">
        <v>0.2445406</v>
      </c>
      <c r="W21" s="5" t="s">
        <v>26</v>
      </c>
      <c r="X21" s="2">
        <v>1.7862294892574633</v>
      </c>
      <c r="Y21" s="3">
        <v>0.15475208361955831</v>
      </c>
      <c r="Z21" s="2">
        <v>1.4458524010415539</v>
      </c>
      <c r="AA21" s="3">
        <v>0.15562482250124415</v>
      </c>
      <c r="AB21" s="4">
        <v>0.46063279000000001</v>
      </c>
      <c r="AD21" s="5" t="s">
        <v>26</v>
      </c>
      <c r="AE21" s="2">
        <v>1.6295590060380294</v>
      </c>
      <c r="AF21" s="3">
        <v>0.2380724085105845</v>
      </c>
      <c r="AG21" s="2">
        <v>1.0133467390841573</v>
      </c>
      <c r="AH21" s="3">
        <v>0.19420674728798601</v>
      </c>
      <c r="AI21" s="4">
        <v>0.29477924</v>
      </c>
      <c r="AK21" s="5" t="s">
        <v>26</v>
      </c>
      <c r="AL21" s="2">
        <v>1.9428999724768978</v>
      </c>
      <c r="AM21" s="3">
        <v>0.19739554101459303</v>
      </c>
      <c r="AN21" s="2">
        <v>1.9324212707436246</v>
      </c>
      <c r="AO21" s="3">
        <v>0.30443094076636878</v>
      </c>
      <c r="AP21" s="4">
        <v>0.80501089999999997</v>
      </c>
      <c r="AR21" s="5" t="s">
        <v>26</v>
      </c>
      <c r="AS21" s="10">
        <v>2.6591842781607848</v>
      </c>
      <c r="AT21" s="11">
        <v>0.41646983964780138</v>
      </c>
      <c r="AU21" s="10">
        <v>3.5360014464038643</v>
      </c>
      <c r="AV21" s="11">
        <v>0.94362937751877596</v>
      </c>
      <c r="AW21" s="9">
        <v>1</v>
      </c>
      <c r="AY21" s="5" t="s">
        <v>26</v>
      </c>
      <c r="AZ21" s="10">
        <v>2.6591842781607848</v>
      </c>
      <c r="BA21" s="11">
        <v>0.41646983964780138</v>
      </c>
      <c r="BB21" s="2">
        <v>1.3214528725610932</v>
      </c>
      <c r="BC21" s="3">
        <v>0.16671714669409557</v>
      </c>
      <c r="BD21" s="12">
        <v>7.8245854000000004E-2</v>
      </c>
      <c r="BE21" s="13"/>
      <c r="BF21" s="5" t="s">
        <v>26</v>
      </c>
      <c r="BG21" s="10">
        <v>3.5360014464038643</v>
      </c>
      <c r="BH21" s="11">
        <v>0.94362937751877596</v>
      </c>
      <c r="BI21" s="2">
        <v>1.9379688187200632</v>
      </c>
      <c r="BJ21" s="3">
        <v>0.17145489129658992</v>
      </c>
      <c r="BK21" s="12">
        <v>0.17651785</v>
      </c>
      <c r="BL21" s="13"/>
      <c r="BM21" s="5" t="s">
        <v>26</v>
      </c>
      <c r="BN21" s="17">
        <v>3.0975928622823243</v>
      </c>
      <c r="BO21" s="18">
        <v>0.5077148308884657</v>
      </c>
      <c r="BP21" s="17">
        <v>1.6209034749811646</v>
      </c>
      <c r="BQ21" s="18">
        <v>0.12906959597799411</v>
      </c>
      <c r="BR21" s="12">
        <v>1.073406E-2</v>
      </c>
      <c r="BS21" s="13"/>
      <c r="BT21" s="13"/>
    </row>
    <row r="22" spans="1:72" x14ac:dyDescent="0.25">
      <c r="A22" s="19">
        <v>1930.6797634714001</v>
      </c>
      <c r="B22" s="5" t="s">
        <v>27</v>
      </c>
      <c r="C22" s="2">
        <v>9.4443734474744403</v>
      </c>
      <c r="D22" s="3">
        <v>1.0750032066585971</v>
      </c>
      <c r="E22" s="2">
        <v>10.041958159568416</v>
      </c>
      <c r="F22" s="3">
        <v>1.2040170021165988</v>
      </c>
      <c r="G22" s="4">
        <v>0.89683369999999996</v>
      </c>
      <c r="I22" s="5" t="s">
        <v>27</v>
      </c>
      <c r="J22" s="2">
        <v>12.043832512835245</v>
      </c>
      <c r="K22" s="3">
        <v>1.5017476152072184</v>
      </c>
      <c r="L22" s="2">
        <v>8.8357030261687513</v>
      </c>
      <c r="M22" s="3">
        <v>1.8943505379442058</v>
      </c>
      <c r="N22" s="4">
        <v>0.68553710000000001</v>
      </c>
      <c r="P22" s="5" t="s">
        <v>27</v>
      </c>
      <c r="Q22" s="2">
        <v>6.8449143821136413</v>
      </c>
      <c r="R22" s="3">
        <v>0.98330706952835623</v>
      </c>
      <c r="S22" s="2">
        <v>11.398995184643043</v>
      </c>
      <c r="T22" s="3">
        <v>1.3893872234344353</v>
      </c>
      <c r="U22" s="4">
        <v>0.2324146</v>
      </c>
      <c r="W22" s="5" t="s">
        <v>27</v>
      </c>
      <c r="X22" s="2">
        <v>10.439767769501996</v>
      </c>
      <c r="Y22" s="3">
        <v>1.2354628364054994</v>
      </c>
      <c r="Z22" s="2">
        <v>8.9880112303627726</v>
      </c>
      <c r="AA22" s="3">
        <v>0.89792080019799658</v>
      </c>
      <c r="AB22" s="4">
        <v>0.71950243999999997</v>
      </c>
      <c r="AD22" s="5" t="s">
        <v>27</v>
      </c>
      <c r="AE22" s="2">
        <v>12.043832512835245</v>
      </c>
      <c r="AF22" s="3">
        <v>1.5017476152072184</v>
      </c>
      <c r="AG22" s="2">
        <v>6.8449143821136413</v>
      </c>
      <c r="AH22" s="3">
        <v>0.98330706952835623</v>
      </c>
      <c r="AI22" s="4">
        <v>8.7852735000000001E-2</v>
      </c>
      <c r="AK22" s="5" t="s">
        <v>27</v>
      </c>
      <c r="AL22" s="2">
        <v>8.8357030261687513</v>
      </c>
      <c r="AM22" s="3">
        <v>1.8943505379442058</v>
      </c>
      <c r="AN22" s="2">
        <v>11.398995184643043</v>
      </c>
      <c r="AO22" s="3">
        <v>1.3893872234344353</v>
      </c>
      <c r="AP22" s="4">
        <v>0.66005760000000002</v>
      </c>
      <c r="AR22" s="5" t="s">
        <v>27</v>
      </c>
      <c r="AS22" s="10">
        <v>23.528336737724242</v>
      </c>
      <c r="AT22" s="11">
        <v>3.0677119897715146</v>
      </c>
      <c r="AU22" s="10">
        <v>19.471113561282067</v>
      </c>
      <c r="AV22" s="11">
        <v>0.99451512254063368</v>
      </c>
      <c r="AW22" s="9">
        <v>1</v>
      </c>
      <c r="AY22" s="5" t="s">
        <v>27</v>
      </c>
      <c r="AZ22" s="10">
        <v>23.528336737724242</v>
      </c>
      <c r="BA22" s="11">
        <v>3.0677119897715146</v>
      </c>
      <c r="BB22" s="2">
        <v>9.4443734474744403</v>
      </c>
      <c r="BC22" s="3">
        <v>1.0750032066585971</v>
      </c>
      <c r="BD22" s="12">
        <v>9.5693779999999999E-3</v>
      </c>
      <c r="BE22" s="13"/>
      <c r="BF22" s="5" t="s">
        <v>27</v>
      </c>
      <c r="BG22" s="10">
        <v>19.471113561282067</v>
      </c>
      <c r="BH22" s="11">
        <v>0.99451512254063368</v>
      </c>
      <c r="BI22" s="2">
        <v>10.041958159568416</v>
      </c>
      <c r="BJ22" s="3">
        <v>1.2040170021165988</v>
      </c>
      <c r="BK22" s="12">
        <v>1.0189615000000001E-2</v>
      </c>
      <c r="BL22" s="13"/>
      <c r="BM22" s="5" t="s">
        <v>27</v>
      </c>
      <c r="BN22" s="17">
        <v>21.499725149503156</v>
      </c>
      <c r="BO22" s="18">
        <v>1.6638342378095203</v>
      </c>
      <c r="BP22" s="17">
        <v>9.7346288790629458</v>
      </c>
      <c r="BQ22" s="18">
        <v>0.79444086752575482</v>
      </c>
      <c r="BR22" s="12">
        <v>3.4966600000000001E-6</v>
      </c>
      <c r="BS22" s="13"/>
      <c r="BT22" s="13"/>
    </row>
    <row r="23" spans="1:72" x14ac:dyDescent="0.25">
      <c r="A23" s="19">
        <v>1971.7063125729001</v>
      </c>
      <c r="B23" s="5" t="s">
        <v>28</v>
      </c>
      <c r="C23" s="2">
        <v>0.26938250196254965</v>
      </c>
      <c r="D23" s="3">
        <v>3.7633894230379078E-2</v>
      </c>
      <c r="E23" s="2">
        <v>0.3656977677259679</v>
      </c>
      <c r="F23" s="3">
        <v>6.1588239533212144E-2</v>
      </c>
      <c r="G23" s="4">
        <v>0.81832130000000003</v>
      </c>
      <c r="I23" s="5" t="s">
        <v>28</v>
      </c>
      <c r="J23" s="2">
        <v>0.29476794400587086</v>
      </c>
      <c r="K23" s="3">
        <v>4.8138550194064426E-2</v>
      </c>
      <c r="L23" s="2">
        <v>0.41530657130306875</v>
      </c>
      <c r="M23" s="3">
        <v>0.10454110403178613</v>
      </c>
      <c r="N23" s="4">
        <v>0.76052410000000004</v>
      </c>
      <c r="P23" s="5" t="s">
        <v>28</v>
      </c>
      <c r="Q23" s="2">
        <v>0.24399705991922843</v>
      </c>
      <c r="R23" s="3">
        <v>5.9505397207220694E-2</v>
      </c>
      <c r="S23" s="2">
        <v>0.30988786370172949</v>
      </c>
      <c r="T23" s="3">
        <v>5.9429180682266332E-2</v>
      </c>
      <c r="U23" s="4">
        <v>0.66251090000000001</v>
      </c>
      <c r="W23" s="5" t="s">
        <v>28</v>
      </c>
      <c r="X23" s="2">
        <v>0.35503725765446981</v>
      </c>
      <c r="Y23" s="3">
        <v>5.7709740209368657E-2</v>
      </c>
      <c r="Z23" s="2">
        <v>0.2750044969933465</v>
      </c>
      <c r="AA23" s="3">
        <v>4.5973703353142416E-2</v>
      </c>
      <c r="AB23" s="4">
        <v>0.76849665</v>
      </c>
      <c r="AD23" s="5" t="s">
        <v>28</v>
      </c>
      <c r="AE23" s="2">
        <v>0.29476794400587086</v>
      </c>
      <c r="AF23" s="3">
        <v>4.8138550194064426E-2</v>
      </c>
      <c r="AG23" s="2">
        <v>0.24399705991922843</v>
      </c>
      <c r="AH23" s="3">
        <v>5.9505397207220694E-2</v>
      </c>
      <c r="AI23" s="4">
        <v>0.60795584499999999</v>
      </c>
      <c r="AK23" s="5" t="s">
        <v>28</v>
      </c>
      <c r="AL23" s="2">
        <v>0.41530657130306875</v>
      </c>
      <c r="AM23" s="3">
        <v>0.10454110403178613</v>
      </c>
      <c r="AN23" s="2">
        <v>0.30988786370172949</v>
      </c>
      <c r="AO23" s="3">
        <v>5.9429180682266332E-2</v>
      </c>
      <c r="AP23" s="4">
        <v>0.80501089999999997</v>
      </c>
      <c r="AR23" s="5" t="s">
        <v>28</v>
      </c>
      <c r="AS23" s="10">
        <v>0.11350469157362861</v>
      </c>
      <c r="AT23" s="11">
        <v>4.6549994248076244E-2</v>
      </c>
      <c r="AU23" s="10">
        <v>0</v>
      </c>
      <c r="AV23" s="11">
        <v>0</v>
      </c>
      <c r="AW23" s="9">
        <v>1</v>
      </c>
      <c r="AY23" s="5" t="s">
        <v>28</v>
      </c>
      <c r="AZ23" s="10">
        <v>0.11350469157362861</v>
      </c>
      <c r="BA23" s="11">
        <v>4.6549994248076244E-2</v>
      </c>
      <c r="BB23" s="2">
        <v>0.26938250196254965</v>
      </c>
      <c r="BC23" s="3">
        <v>3.7633894230379078E-2</v>
      </c>
      <c r="BD23" s="12">
        <v>8.2674217999999994E-2</v>
      </c>
      <c r="BE23" s="13"/>
      <c r="BF23" s="5" t="s">
        <v>28</v>
      </c>
      <c r="BG23" s="10">
        <v>0</v>
      </c>
      <c r="BH23" s="11">
        <v>0</v>
      </c>
      <c r="BI23" s="2">
        <v>0.3656977677259679</v>
      </c>
      <c r="BJ23" s="3">
        <v>6.1588239533212144E-2</v>
      </c>
      <c r="BK23" s="12">
        <v>3.5663654000000003E-2</v>
      </c>
      <c r="BL23" s="13"/>
      <c r="BM23" s="5" t="s">
        <v>28</v>
      </c>
      <c r="BN23" s="17">
        <v>5.6752345786814304E-2</v>
      </c>
      <c r="BO23" s="18">
        <v>2.8972463327361957E-2</v>
      </c>
      <c r="BP23" s="17">
        <v>0.31616420247621008</v>
      </c>
      <c r="BQ23" s="18">
        <v>3.6046437983528481E-2</v>
      </c>
      <c r="BR23" s="12">
        <v>1.1462519999999999E-3</v>
      </c>
      <c r="BS23" s="13"/>
      <c r="BT23" s="13"/>
    </row>
    <row r="24" spans="1:72" x14ac:dyDescent="0.25">
      <c r="A24" s="19">
        <v>2011.6569791187999</v>
      </c>
      <c r="B24" s="5" t="s">
        <v>29</v>
      </c>
      <c r="C24" s="2">
        <v>0.88183390431848563</v>
      </c>
      <c r="D24" s="3">
        <v>0.16824228342730566</v>
      </c>
      <c r="E24" s="2">
        <v>0.81706483867795909</v>
      </c>
      <c r="F24" s="3">
        <v>0.15741907252132853</v>
      </c>
      <c r="G24" s="4">
        <v>0.92765109999999995</v>
      </c>
      <c r="I24" s="5" t="s">
        <v>29</v>
      </c>
      <c r="J24" s="2">
        <v>0.48259949473032826</v>
      </c>
      <c r="K24" s="3">
        <v>9.104442764235153E-2</v>
      </c>
      <c r="L24" s="2">
        <v>0.958034285944384</v>
      </c>
      <c r="M24" s="3">
        <v>0.23426529440266844</v>
      </c>
      <c r="N24" s="4">
        <v>0.68553710000000001</v>
      </c>
      <c r="P24" s="5" t="s">
        <v>29</v>
      </c>
      <c r="Q24" s="2">
        <v>1.2810683139066428</v>
      </c>
      <c r="R24" s="3">
        <v>0.26863006897966463</v>
      </c>
      <c r="S24" s="2">
        <v>0.65847421050323085</v>
      </c>
      <c r="T24" s="3">
        <v>0.20740454444110562</v>
      </c>
      <c r="U24" s="4">
        <v>0.330148</v>
      </c>
      <c r="W24" s="5" t="s">
        <v>29</v>
      </c>
      <c r="X24" s="2">
        <v>0.72031689033735624</v>
      </c>
      <c r="Y24" s="3">
        <v>0.13486089217267266</v>
      </c>
      <c r="Z24" s="2">
        <v>0.98808285348150759</v>
      </c>
      <c r="AA24" s="3">
        <v>0.14252121705486748</v>
      </c>
      <c r="AB24" s="4">
        <v>0.73089508000000003</v>
      </c>
      <c r="AD24" s="5" t="s">
        <v>29</v>
      </c>
      <c r="AE24" s="2">
        <v>0.48259949473032826</v>
      </c>
      <c r="AF24" s="3">
        <v>9.104442764235153E-2</v>
      </c>
      <c r="AG24" s="2">
        <v>1.2810683139066428</v>
      </c>
      <c r="AH24" s="3">
        <v>0.26863006897966463</v>
      </c>
      <c r="AI24" s="4">
        <v>8.7852735000000001E-2</v>
      </c>
      <c r="AK24" s="5" t="s">
        <v>29</v>
      </c>
      <c r="AL24" s="2">
        <v>0.958034285944384</v>
      </c>
      <c r="AM24" s="3">
        <v>0.23426529440266844</v>
      </c>
      <c r="AN24" s="2">
        <v>0.65847421050323085</v>
      </c>
      <c r="AO24" s="3">
        <v>0.20740454444110562</v>
      </c>
      <c r="AP24" s="4">
        <v>0.67275739999999995</v>
      </c>
      <c r="AR24" s="5" t="s">
        <v>29</v>
      </c>
      <c r="AS24" s="10">
        <v>0.75310446470994574</v>
      </c>
      <c r="AT24" s="11">
        <v>0.67981542610678292</v>
      </c>
      <c r="AU24" s="10">
        <v>0</v>
      </c>
      <c r="AV24" s="11">
        <v>0</v>
      </c>
      <c r="AW24" s="9">
        <v>1</v>
      </c>
      <c r="AY24" s="5" t="s">
        <v>29</v>
      </c>
      <c r="AZ24" s="10">
        <v>0.75310446470994574</v>
      </c>
      <c r="BA24" s="11">
        <v>0.67981542610678292</v>
      </c>
      <c r="BB24" s="2">
        <v>0.88183390431848563</v>
      </c>
      <c r="BC24" s="3">
        <v>0.16824228342730566</v>
      </c>
      <c r="BD24" s="12">
        <v>0.13943950799999999</v>
      </c>
      <c r="BE24" s="13"/>
      <c r="BF24" s="5" t="s">
        <v>29</v>
      </c>
      <c r="BG24" s="10">
        <v>0</v>
      </c>
      <c r="BH24" s="11">
        <v>0</v>
      </c>
      <c r="BI24" s="2">
        <v>0.81706483867795909</v>
      </c>
      <c r="BJ24" s="3">
        <v>0.15741907252132853</v>
      </c>
      <c r="BK24" s="12">
        <v>1.7467911999999999E-2</v>
      </c>
      <c r="BL24" s="13"/>
      <c r="BM24" s="5" t="s">
        <v>29</v>
      </c>
      <c r="BN24" s="17">
        <v>0.37655223235497287</v>
      </c>
      <c r="BO24" s="18">
        <v>0.34417205174754079</v>
      </c>
      <c r="BP24" s="17">
        <v>0.85037464386451556</v>
      </c>
      <c r="BQ24" s="18">
        <v>0.11390146506302305</v>
      </c>
      <c r="BR24" s="12">
        <v>1.8492859999999999E-3</v>
      </c>
      <c r="BS24" s="13"/>
      <c r="BT24" s="13"/>
    </row>
    <row r="25" spans="1:72" x14ac:dyDescent="0.25">
      <c r="A25" s="19">
        <v>2035.7111231793001</v>
      </c>
      <c r="B25" s="5" t="s">
        <v>30</v>
      </c>
      <c r="C25" s="2">
        <v>0.12768662441829084</v>
      </c>
      <c r="D25" s="3">
        <v>4.7998177918903928E-2</v>
      </c>
      <c r="E25" s="2">
        <v>7.5203884345371244E-2</v>
      </c>
      <c r="F25" s="3">
        <v>3.6807790425826568E-2</v>
      </c>
      <c r="G25" s="4">
        <v>0.89683369999999996</v>
      </c>
      <c r="I25" s="5" t="s">
        <v>30</v>
      </c>
      <c r="J25" s="2">
        <v>0.16790099131818556</v>
      </c>
      <c r="K25" s="3">
        <v>6.8189839968341062E-2</v>
      </c>
      <c r="L25" s="2">
        <v>4.7153881744094212E-2</v>
      </c>
      <c r="M25" s="3">
        <v>3.3087258344441886E-2</v>
      </c>
      <c r="N25" s="4">
        <v>0.68553710000000001</v>
      </c>
      <c r="P25" s="5" t="s">
        <v>30</v>
      </c>
      <c r="Q25" s="2">
        <v>8.7472257518396129E-2</v>
      </c>
      <c r="R25" s="3">
        <v>6.8826619151494794E-2</v>
      </c>
      <c r="S25" s="2">
        <v>0.10676013727180791</v>
      </c>
      <c r="T25" s="3">
        <v>7.0030408463422386E-2</v>
      </c>
      <c r="U25" s="4">
        <v>1</v>
      </c>
      <c r="W25" s="5" t="s">
        <v>30</v>
      </c>
      <c r="X25" s="2">
        <v>0.10752743653113989</v>
      </c>
      <c r="Y25" s="3">
        <v>3.9573795456577535E-2</v>
      </c>
      <c r="Z25" s="2">
        <v>9.6548906814119317E-2</v>
      </c>
      <c r="AA25" s="3">
        <v>3.3060932507568794E-2</v>
      </c>
      <c r="AB25" s="4">
        <v>0.87220896000000003</v>
      </c>
      <c r="AD25" s="5" t="s">
        <v>30</v>
      </c>
      <c r="AE25" s="2">
        <v>0.16790099131818556</v>
      </c>
      <c r="AF25" s="3">
        <v>6.8189839968341062E-2</v>
      </c>
      <c r="AG25" s="2">
        <v>8.7472257518396129E-2</v>
      </c>
      <c r="AH25" s="3">
        <v>6.8826619151494794E-2</v>
      </c>
      <c r="AI25" s="4">
        <v>0.58489129200000001</v>
      </c>
      <c r="AK25" s="5" t="s">
        <v>30</v>
      </c>
      <c r="AL25" s="2">
        <v>4.7153881744094212E-2</v>
      </c>
      <c r="AM25" s="3">
        <v>3.3087258344441886E-2</v>
      </c>
      <c r="AN25" s="2">
        <v>0.10676013727180791</v>
      </c>
      <c r="AO25" s="3">
        <v>7.0030408463422386E-2</v>
      </c>
      <c r="AP25" s="4">
        <v>0.85079079999999996</v>
      </c>
      <c r="AR25" s="5" t="s">
        <v>30</v>
      </c>
      <c r="AS25" s="10">
        <v>0</v>
      </c>
      <c r="AT25" s="11">
        <v>0</v>
      </c>
      <c r="AU25" s="10">
        <v>0</v>
      </c>
      <c r="AV25" s="11">
        <v>0</v>
      </c>
      <c r="AW25" s="9">
        <v>1</v>
      </c>
      <c r="AY25" s="5" t="s">
        <v>30</v>
      </c>
      <c r="AZ25" s="10">
        <v>0</v>
      </c>
      <c r="BA25" s="11">
        <v>0</v>
      </c>
      <c r="BB25" s="2">
        <v>0.12768662441829084</v>
      </c>
      <c r="BC25" s="3">
        <v>4.7998177918903928E-2</v>
      </c>
      <c r="BD25" s="12">
        <v>0.38686784299999999</v>
      </c>
      <c r="BE25" s="13"/>
      <c r="BF25" s="5" t="s">
        <v>30</v>
      </c>
      <c r="BG25" s="10">
        <v>0</v>
      </c>
      <c r="BH25" s="11">
        <v>0</v>
      </c>
      <c r="BI25" s="2">
        <v>7.5203884345371244E-2</v>
      </c>
      <c r="BJ25" s="3">
        <v>3.6807790425826568E-2</v>
      </c>
      <c r="BK25" s="12">
        <v>0.58382526599999995</v>
      </c>
      <c r="BL25" s="13"/>
      <c r="BM25" s="5" t="s">
        <v>30</v>
      </c>
      <c r="BN25" s="17">
        <v>0</v>
      </c>
      <c r="BO25" s="18">
        <v>0</v>
      </c>
      <c r="BP25" s="17">
        <v>0.10219500781144419</v>
      </c>
      <c r="BQ25" s="18">
        <v>3.036972990078789E-2</v>
      </c>
      <c r="BR25" s="12">
        <v>0.1136264</v>
      </c>
      <c r="BS25" s="13"/>
      <c r="BT25" s="13"/>
    </row>
    <row r="26" spans="1:72" x14ac:dyDescent="0.25">
      <c r="A26" s="19">
        <v>2052.6835282202996</v>
      </c>
      <c r="B26" s="5" t="s">
        <v>31</v>
      </c>
      <c r="C26" s="2">
        <v>1.2167108502681461</v>
      </c>
      <c r="D26" s="3">
        <v>0.27825927140928275</v>
      </c>
      <c r="E26" s="2">
        <v>0.97480603884352091</v>
      </c>
      <c r="F26" s="3">
        <v>0.22080579210080523</v>
      </c>
      <c r="G26" s="4">
        <v>0.90819000000000005</v>
      </c>
      <c r="I26" s="5" t="s">
        <v>31</v>
      </c>
      <c r="J26" s="2">
        <v>0.79909552912264592</v>
      </c>
      <c r="K26" s="3">
        <v>0.35061157630820294</v>
      </c>
      <c r="L26" s="2">
        <v>1.3115934263678966</v>
      </c>
      <c r="M26" s="3">
        <v>0.36654739477618747</v>
      </c>
      <c r="N26" s="4">
        <v>0.68553710000000001</v>
      </c>
      <c r="P26" s="5" t="s">
        <v>31</v>
      </c>
      <c r="Q26" s="2">
        <v>1.6343261714136459</v>
      </c>
      <c r="R26" s="3">
        <v>0.4031635244872957</v>
      </c>
      <c r="S26" s="2">
        <v>0.59592022787859844</v>
      </c>
      <c r="T26" s="3">
        <v>0.15915193652993806</v>
      </c>
      <c r="U26" s="4">
        <v>0.2324146</v>
      </c>
      <c r="W26" s="5" t="s">
        <v>31</v>
      </c>
      <c r="X26" s="2">
        <v>1.0553444777452712</v>
      </c>
      <c r="Y26" s="3">
        <v>0.25377217711310568</v>
      </c>
      <c r="Z26" s="2">
        <v>1.1456645509265648</v>
      </c>
      <c r="AA26" s="3">
        <v>0.20577794507253305</v>
      </c>
      <c r="AB26" s="4">
        <v>0.8575507</v>
      </c>
      <c r="AD26" s="5" t="s">
        <v>31</v>
      </c>
      <c r="AE26" s="2">
        <v>0.79909552912264592</v>
      </c>
      <c r="AF26" s="3">
        <v>0.35061157630820294</v>
      </c>
      <c r="AG26" s="2">
        <v>1.6343261714136459</v>
      </c>
      <c r="AH26" s="3">
        <v>0.4031635244872957</v>
      </c>
      <c r="AI26" s="4">
        <v>0.28199643499999999</v>
      </c>
      <c r="AK26" s="5" t="s">
        <v>31</v>
      </c>
      <c r="AL26" s="2">
        <v>1.3115934263678966</v>
      </c>
      <c r="AM26" s="3">
        <v>0.36654739477618747</v>
      </c>
      <c r="AN26" s="2">
        <v>0.59592022787859844</v>
      </c>
      <c r="AO26" s="3">
        <v>0.15915193652993806</v>
      </c>
      <c r="AP26" s="4">
        <v>0.56500799999999995</v>
      </c>
      <c r="AR26" s="5" t="s">
        <v>31</v>
      </c>
      <c r="AS26" s="10">
        <v>0.17116755862429978</v>
      </c>
      <c r="AT26" s="11">
        <v>0.12015785867443642</v>
      </c>
      <c r="AU26" s="10">
        <v>0</v>
      </c>
      <c r="AV26" s="11">
        <v>0</v>
      </c>
      <c r="AW26" s="9">
        <v>1</v>
      </c>
      <c r="AY26" s="5" t="s">
        <v>31</v>
      </c>
      <c r="AZ26" s="10">
        <v>0.17116755862429978</v>
      </c>
      <c r="BA26" s="11">
        <v>0.12015785867443642</v>
      </c>
      <c r="BB26" s="2">
        <v>1.2167108502681461</v>
      </c>
      <c r="BC26" s="3">
        <v>0.27825927140928275</v>
      </c>
      <c r="BD26" s="12">
        <v>0.10341102000000001</v>
      </c>
      <c r="BE26" s="13"/>
      <c r="BF26" s="5" t="s">
        <v>31</v>
      </c>
      <c r="BG26" s="10">
        <v>0</v>
      </c>
      <c r="BH26" s="11">
        <v>0</v>
      </c>
      <c r="BI26" s="2">
        <v>0.97480603884352091</v>
      </c>
      <c r="BJ26" s="3">
        <v>0.22080579210080523</v>
      </c>
      <c r="BK26" s="12">
        <v>1.0189615000000001E-2</v>
      </c>
      <c r="BL26" s="13"/>
      <c r="BM26" s="5" t="s">
        <v>31</v>
      </c>
      <c r="BN26" s="17">
        <v>8.5583779312149888E-2</v>
      </c>
      <c r="BO26" s="18">
        <v>6.342134698787015E-2</v>
      </c>
      <c r="BP26" s="17">
        <v>1.0992142275761854</v>
      </c>
      <c r="BQ26" s="18">
        <v>0.17743755855001611</v>
      </c>
      <c r="BR26" s="12">
        <v>1.064288E-3</v>
      </c>
      <c r="BS26" s="13"/>
      <c r="BT26" s="13"/>
    </row>
    <row r="27" spans="1:72" x14ac:dyDescent="0.25">
      <c r="A27" s="19">
        <v>2068.6784428423998</v>
      </c>
      <c r="B27" s="5" t="s">
        <v>32</v>
      </c>
      <c r="C27" s="2">
        <v>0.21702640978825177</v>
      </c>
      <c r="D27" s="3">
        <v>5.6172622582279459E-2</v>
      </c>
      <c r="E27" s="2">
        <v>0.2124520418384272</v>
      </c>
      <c r="F27" s="3">
        <v>7.5834754189808382E-2</v>
      </c>
      <c r="G27" s="4">
        <v>0.89683369999999996</v>
      </c>
      <c r="I27" s="5" t="s">
        <v>32</v>
      </c>
      <c r="J27" s="2">
        <v>0.21437694822225761</v>
      </c>
      <c r="K27" s="3">
        <v>9.4884726169231007E-2</v>
      </c>
      <c r="L27" s="2">
        <v>0.21343134491114155</v>
      </c>
      <c r="M27" s="3">
        <v>0.12177803225249569</v>
      </c>
      <c r="N27" s="4">
        <v>0.93716359999999999</v>
      </c>
      <c r="P27" s="5" t="s">
        <v>32</v>
      </c>
      <c r="Q27" s="2">
        <v>0.21967587135424588</v>
      </c>
      <c r="R27" s="3">
        <v>6.6373404471748179E-2</v>
      </c>
      <c r="S27" s="2">
        <v>0.21135032588162356</v>
      </c>
      <c r="T27" s="3">
        <v>9.4157651322126681E-2</v>
      </c>
      <c r="U27" s="4">
        <v>0.91065680000000004</v>
      </c>
      <c r="W27" s="5" t="s">
        <v>32</v>
      </c>
      <c r="X27" s="2">
        <v>0.21390414656669962</v>
      </c>
      <c r="Y27" s="3">
        <v>7.4885098313194148E-2</v>
      </c>
      <c r="Z27" s="2">
        <v>0.21575796760242363</v>
      </c>
      <c r="AA27" s="3">
        <v>5.380513931283256E-2</v>
      </c>
      <c r="AB27" s="4">
        <v>0.8575507</v>
      </c>
      <c r="AD27" s="5" t="s">
        <v>32</v>
      </c>
      <c r="AE27" s="2">
        <v>0.21437694822225761</v>
      </c>
      <c r="AF27" s="3">
        <v>9.4884726169231007E-2</v>
      </c>
      <c r="AG27" s="2">
        <v>0.21967587135424588</v>
      </c>
      <c r="AH27" s="3">
        <v>6.6373404471748179E-2</v>
      </c>
      <c r="AI27" s="4">
        <v>0.85741082400000002</v>
      </c>
      <c r="AK27" s="5" t="s">
        <v>32</v>
      </c>
      <c r="AL27" s="2">
        <v>0.21343134491114155</v>
      </c>
      <c r="AM27" s="3">
        <v>0.12177803225249569</v>
      </c>
      <c r="AN27" s="2">
        <v>0.21135032588162356</v>
      </c>
      <c r="AO27" s="3">
        <v>9.4157651322126681E-2</v>
      </c>
      <c r="AP27" s="4">
        <v>0.88532100000000002</v>
      </c>
      <c r="AR27" s="5" t="s">
        <v>32</v>
      </c>
      <c r="AS27" s="10">
        <v>0</v>
      </c>
      <c r="AT27" s="11">
        <v>0</v>
      </c>
      <c r="AU27" s="10">
        <v>0</v>
      </c>
      <c r="AV27" s="11">
        <v>0</v>
      </c>
      <c r="AW27" s="9">
        <v>1</v>
      </c>
      <c r="AY27" s="5" t="s">
        <v>32</v>
      </c>
      <c r="AZ27" s="10">
        <v>0</v>
      </c>
      <c r="BA27" s="11">
        <v>0</v>
      </c>
      <c r="BB27" s="2">
        <v>0.21702640978825177</v>
      </c>
      <c r="BC27" s="3">
        <v>5.6172622582279459E-2</v>
      </c>
      <c r="BD27" s="12">
        <v>0.13943950799999999</v>
      </c>
      <c r="BE27" s="13"/>
      <c r="BF27" s="5" t="s">
        <v>32</v>
      </c>
      <c r="BG27" s="10">
        <v>0</v>
      </c>
      <c r="BH27" s="11">
        <v>0</v>
      </c>
      <c r="BI27" s="2">
        <v>0.2124520418384272</v>
      </c>
      <c r="BJ27" s="3">
        <v>7.5834754189808382E-2</v>
      </c>
      <c r="BK27" s="12">
        <v>0.20872790399999999</v>
      </c>
      <c r="BL27" s="13"/>
      <c r="BM27" s="5" t="s">
        <v>32</v>
      </c>
      <c r="BN27" s="17">
        <v>0</v>
      </c>
      <c r="BO27" s="18">
        <v>0</v>
      </c>
      <c r="BP27" s="17">
        <v>0.21480457392690841</v>
      </c>
      <c r="BQ27" s="18">
        <v>4.6108856282207233E-2</v>
      </c>
      <c r="BR27" s="12">
        <v>1.454069E-2</v>
      </c>
      <c r="BS27" s="13"/>
      <c r="BT27" s="13"/>
    </row>
    <row r="28" spans="1:72" x14ac:dyDescent="0.25">
      <c r="A28" s="19">
        <v>2076.7376722807999</v>
      </c>
      <c r="B28" s="5" t="s">
        <v>33</v>
      </c>
      <c r="C28" s="2">
        <v>15.76931077405024</v>
      </c>
      <c r="D28" s="3">
        <v>1.7228317854850812</v>
      </c>
      <c r="E28" s="2">
        <v>16.27722042979379</v>
      </c>
      <c r="F28" s="3">
        <v>1.8163248737827478</v>
      </c>
      <c r="G28" s="4">
        <v>0.96960919999999995</v>
      </c>
      <c r="I28" s="5" t="s">
        <v>33</v>
      </c>
      <c r="J28" s="2">
        <v>19.570841518580696</v>
      </c>
      <c r="K28" s="3">
        <v>2.2206677380296682</v>
      </c>
      <c r="L28" s="2">
        <v>13.436746821084029</v>
      </c>
      <c r="M28" s="3">
        <v>2.3273148817827876</v>
      </c>
      <c r="N28" s="4">
        <v>0.68553710000000001</v>
      </c>
      <c r="P28" s="5" t="s">
        <v>33</v>
      </c>
      <c r="Q28" s="2">
        <v>11.96778002951978</v>
      </c>
      <c r="R28" s="3">
        <v>2.0175134649989102</v>
      </c>
      <c r="S28" s="2">
        <v>19.472753239592265</v>
      </c>
      <c r="T28" s="3">
        <v>2.5108740089270931</v>
      </c>
      <c r="U28" s="4">
        <v>0.2324146</v>
      </c>
      <c r="W28" s="5" t="s">
        <v>33</v>
      </c>
      <c r="X28" s="2">
        <v>16.503794169832364</v>
      </c>
      <c r="Y28" s="3">
        <v>1.7286141760898239</v>
      </c>
      <c r="Z28" s="2">
        <v>15.499532128377423</v>
      </c>
      <c r="AA28" s="3">
        <v>1.4140441655921074</v>
      </c>
      <c r="AB28" s="4">
        <v>0.90920973000000005</v>
      </c>
      <c r="AD28" s="5" t="s">
        <v>33</v>
      </c>
      <c r="AE28" s="2">
        <v>19.570841518580696</v>
      </c>
      <c r="AF28" s="3">
        <v>2.2206677380296682</v>
      </c>
      <c r="AG28" s="2">
        <v>11.96778002951978</v>
      </c>
      <c r="AH28" s="3">
        <v>2.0175134649989102</v>
      </c>
      <c r="AI28" s="4">
        <v>0.188255862</v>
      </c>
      <c r="AK28" s="5" t="s">
        <v>33</v>
      </c>
      <c r="AL28" s="2">
        <v>13.436746821084029</v>
      </c>
      <c r="AM28" s="3">
        <v>2.3273148817827876</v>
      </c>
      <c r="AN28" s="2">
        <v>19.472753239592265</v>
      </c>
      <c r="AO28" s="3">
        <v>2.5108740089270931</v>
      </c>
      <c r="AP28" s="4">
        <v>0.48978329999999998</v>
      </c>
      <c r="AR28" s="5" t="s">
        <v>33</v>
      </c>
      <c r="AS28" s="10">
        <v>42.936595312185645</v>
      </c>
      <c r="AT28" s="11">
        <v>3.7285493530301106</v>
      </c>
      <c r="AU28" s="10">
        <v>52.68501742491177</v>
      </c>
      <c r="AV28" s="11">
        <v>1.2097195408681773</v>
      </c>
      <c r="AW28" s="9">
        <v>1</v>
      </c>
      <c r="AY28" s="5" t="s">
        <v>33</v>
      </c>
      <c r="AZ28" s="10">
        <v>42.936595312185645</v>
      </c>
      <c r="BA28" s="11">
        <v>3.7285493530301106</v>
      </c>
      <c r="BB28" s="2">
        <v>15.76931077405024</v>
      </c>
      <c r="BC28" s="3">
        <v>1.7228317854850812</v>
      </c>
      <c r="BD28" s="12">
        <v>3.417635E-3</v>
      </c>
      <c r="BE28" s="13"/>
      <c r="BF28" s="5" t="s">
        <v>33</v>
      </c>
      <c r="BG28" s="10">
        <v>52.68501742491177</v>
      </c>
      <c r="BH28" s="11">
        <v>1.2097195408681773</v>
      </c>
      <c r="BI28" s="2">
        <v>16.27722042979379</v>
      </c>
      <c r="BJ28" s="3">
        <v>1.8163248737827478</v>
      </c>
      <c r="BK28" s="12">
        <v>8.7339559999999993E-3</v>
      </c>
      <c r="BL28" s="13"/>
      <c r="BM28" s="5" t="s">
        <v>33</v>
      </c>
      <c r="BN28" s="17">
        <v>47.810806368548711</v>
      </c>
      <c r="BO28" s="18">
        <v>2.4605540639153074</v>
      </c>
      <c r="BP28" s="17">
        <v>16.016009749697108</v>
      </c>
      <c r="BQ28" s="18">
        <v>1.2325579481013917</v>
      </c>
      <c r="BR28" s="12">
        <v>7.2096079999999998E-8</v>
      </c>
      <c r="BS28" s="13"/>
      <c r="BT28" s="13"/>
    </row>
    <row r="29" spans="1:72" x14ac:dyDescent="0.25">
      <c r="A29" s="19">
        <v>2109.7049919439</v>
      </c>
      <c r="B29" s="5" t="s">
        <v>34</v>
      </c>
      <c r="C29" s="2">
        <v>0.26387553261025981</v>
      </c>
      <c r="D29" s="3">
        <v>5.6867206796098177E-2</v>
      </c>
      <c r="E29" s="2">
        <v>0.50704597168592114</v>
      </c>
      <c r="F29" s="3">
        <v>0.14704692836782979</v>
      </c>
      <c r="G29" s="4">
        <v>0.89683369999999996</v>
      </c>
      <c r="I29" s="5" t="s">
        <v>34</v>
      </c>
      <c r="J29" s="2">
        <v>0.20816798089354238</v>
      </c>
      <c r="K29" s="3">
        <v>6.7900390198311983E-2</v>
      </c>
      <c r="L29" s="2">
        <v>0.65101769682456634</v>
      </c>
      <c r="M29" s="3">
        <v>0.22678896181405439</v>
      </c>
      <c r="N29" s="4">
        <v>0.69378470000000003</v>
      </c>
      <c r="P29" s="5" t="s">
        <v>34</v>
      </c>
      <c r="Q29" s="2">
        <v>0.31958308432697735</v>
      </c>
      <c r="R29" s="3">
        <v>9.1420407014558933E-2</v>
      </c>
      <c r="S29" s="2">
        <v>0.34507778090494523</v>
      </c>
      <c r="T29" s="3">
        <v>0.17837502121998486</v>
      </c>
      <c r="U29" s="4">
        <v>0.82813559999999997</v>
      </c>
      <c r="W29" s="5" t="s">
        <v>34</v>
      </c>
      <c r="X29" s="2">
        <v>0.42959283885905436</v>
      </c>
      <c r="Y29" s="3">
        <v>0.12677069444337996</v>
      </c>
      <c r="Z29" s="2">
        <v>0.33158058859896222</v>
      </c>
      <c r="AA29" s="3">
        <v>0.10145066421890508</v>
      </c>
      <c r="AB29" s="4">
        <v>0.90920973000000005</v>
      </c>
      <c r="AD29" s="5" t="s">
        <v>34</v>
      </c>
      <c r="AE29" s="2">
        <v>0.20816798089354238</v>
      </c>
      <c r="AF29" s="3">
        <v>6.7900390198311983E-2</v>
      </c>
      <c r="AG29" s="2">
        <v>0.31958308432697735</v>
      </c>
      <c r="AH29" s="3">
        <v>9.1420407014558933E-2</v>
      </c>
      <c r="AI29" s="4">
        <v>0.60795584499999999</v>
      </c>
      <c r="AK29" s="5" t="s">
        <v>34</v>
      </c>
      <c r="AL29" s="2">
        <v>0.65101769682456634</v>
      </c>
      <c r="AM29" s="3">
        <v>0.22678896181405439</v>
      </c>
      <c r="AN29" s="2">
        <v>0.34507778090494523</v>
      </c>
      <c r="AO29" s="3">
        <v>0.17837502121998486</v>
      </c>
      <c r="AP29" s="4">
        <v>0.67942550000000002</v>
      </c>
      <c r="AR29" s="5" t="s">
        <v>34</v>
      </c>
      <c r="AS29" s="10">
        <v>0</v>
      </c>
      <c r="AT29" s="11">
        <v>0</v>
      </c>
      <c r="AU29" s="10">
        <v>0</v>
      </c>
      <c r="AV29" s="11">
        <v>0</v>
      </c>
      <c r="AW29" s="9">
        <v>1</v>
      </c>
      <c r="AY29" s="5" t="s">
        <v>34</v>
      </c>
      <c r="AZ29" s="10">
        <v>0</v>
      </c>
      <c r="BA29" s="11">
        <v>0</v>
      </c>
      <c r="BB29" s="2">
        <v>0.26387553261025981</v>
      </c>
      <c r="BC29" s="3">
        <v>5.6867206796098177E-2</v>
      </c>
      <c r="BD29" s="12">
        <v>9.2959671999999993E-2</v>
      </c>
      <c r="BE29" s="13"/>
      <c r="BF29" s="5" t="s">
        <v>34</v>
      </c>
      <c r="BG29" s="10">
        <v>0</v>
      </c>
      <c r="BH29" s="11">
        <v>0</v>
      </c>
      <c r="BI29" s="2">
        <v>0.50704597168592114</v>
      </c>
      <c r="BJ29" s="3">
        <v>0.14704692836782979</v>
      </c>
      <c r="BK29" s="12">
        <v>0.15685713100000001</v>
      </c>
      <c r="BL29" s="13"/>
      <c r="BM29" s="5" t="s">
        <v>34</v>
      </c>
      <c r="BN29" s="17">
        <v>0</v>
      </c>
      <c r="BO29" s="18">
        <v>0</v>
      </c>
      <c r="BP29" s="17">
        <v>0.38198688873272391</v>
      </c>
      <c r="BQ29" s="18">
        <v>7.8793154538501317E-2</v>
      </c>
      <c r="BR29" s="12">
        <v>5.1073109999999998E-3</v>
      </c>
      <c r="BS29" s="13"/>
      <c r="BT29" s="13"/>
    </row>
    <row r="30" spans="1:72" x14ac:dyDescent="0.25">
      <c r="A30" s="19">
        <v>2117.7642213823001</v>
      </c>
      <c r="B30" s="5" t="s">
        <v>35</v>
      </c>
      <c r="C30" s="2">
        <v>1.1893272857430446</v>
      </c>
      <c r="D30" s="3">
        <v>0.12049916075529009</v>
      </c>
      <c r="E30" s="2">
        <v>1.6322078661018302</v>
      </c>
      <c r="F30" s="3">
        <v>0.13888066713561092</v>
      </c>
      <c r="G30" s="4">
        <v>0.72364539999999999</v>
      </c>
      <c r="I30" s="5" t="s">
        <v>35</v>
      </c>
      <c r="J30" s="2">
        <v>1.4342389928189248</v>
      </c>
      <c r="K30" s="3">
        <v>0.12931071814495745</v>
      </c>
      <c r="L30" s="2">
        <v>1.7809661472056457</v>
      </c>
      <c r="M30" s="3">
        <v>0.20071281844052158</v>
      </c>
      <c r="N30" s="4">
        <v>0.68553710000000001</v>
      </c>
      <c r="P30" s="5" t="s">
        <v>35</v>
      </c>
      <c r="Q30" s="2">
        <v>0.94441557866716463</v>
      </c>
      <c r="R30" s="3">
        <v>0.1731863303316088</v>
      </c>
      <c r="S30" s="2">
        <v>1.464854799860039</v>
      </c>
      <c r="T30" s="3">
        <v>0.18528496481595394</v>
      </c>
      <c r="U30" s="4">
        <v>0.27140029999999998</v>
      </c>
      <c r="W30" s="5" t="s">
        <v>35</v>
      </c>
      <c r="X30" s="2">
        <v>1.6076025700122853</v>
      </c>
      <c r="Y30" s="3">
        <v>0.12321251825994824</v>
      </c>
      <c r="Z30" s="2">
        <v>1.1893281533461642</v>
      </c>
      <c r="AA30" s="3">
        <v>0.12520500421563599</v>
      </c>
      <c r="AB30" s="4">
        <v>0.20101260000000001</v>
      </c>
      <c r="AD30" s="5" t="s">
        <v>35</v>
      </c>
      <c r="AE30" s="2">
        <v>1.4342389928189248</v>
      </c>
      <c r="AF30" s="3">
        <v>0.12931071814495745</v>
      </c>
      <c r="AG30" s="2">
        <v>0.94441557866716463</v>
      </c>
      <c r="AH30" s="3">
        <v>0.1731863303316088</v>
      </c>
      <c r="AI30" s="4">
        <v>0.243634661</v>
      </c>
      <c r="AK30" s="5" t="s">
        <v>35</v>
      </c>
      <c r="AL30" s="2">
        <v>1.7809661472056457</v>
      </c>
      <c r="AM30" s="3">
        <v>0.20071281844052158</v>
      </c>
      <c r="AN30" s="2">
        <v>1.464854799860039</v>
      </c>
      <c r="AO30" s="3">
        <v>0.18528496481595394</v>
      </c>
      <c r="AP30" s="4">
        <v>0.66005760000000002</v>
      </c>
      <c r="AR30" s="5" t="s">
        <v>35</v>
      </c>
      <c r="AS30" s="10">
        <v>1.1445720175761074</v>
      </c>
      <c r="AT30" s="11">
        <v>0.18659627246676275</v>
      </c>
      <c r="AU30" s="10">
        <v>0.82021271822273945</v>
      </c>
      <c r="AV30" s="11">
        <v>7.4623214601468368E-2</v>
      </c>
      <c r="AW30" s="9">
        <v>1</v>
      </c>
      <c r="AY30" s="5" t="s">
        <v>35</v>
      </c>
      <c r="AZ30" s="10">
        <v>1.1445720175761074</v>
      </c>
      <c r="BA30" s="11">
        <v>0.18659627246676275</v>
      </c>
      <c r="BB30" s="2">
        <v>1.1893272857430446</v>
      </c>
      <c r="BC30" s="3">
        <v>0.12049916075529009</v>
      </c>
      <c r="BD30" s="12">
        <v>0.98217080499999998</v>
      </c>
      <c r="BE30" s="13"/>
      <c r="BF30" s="5" t="s">
        <v>35</v>
      </c>
      <c r="BG30" s="10">
        <v>0.82021271822273945</v>
      </c>
      <c r="BH30" s="11">
        <v>7.4623214601468368E-2</v>
      </c>
      <c r="BI30" s="2">
        <v>1.6322078661018302</v>
      </c>
      <c r="BJ30" s="3">
        <v>0.13888066713561092</v>
      </c>
      <c r="BK30" s="12">
        <v>1.0189615000000001E-2</v>
      </c>
      <c r="BL30" s="13"/>
      <c r="BM30" s="5" t="s">
        <v>35</v>
      </c>
      <c r="BN30" s="17">
        <v>0.98239236789942352</v>
      </c>
      <c r="BO30" s="18">
        <v>0.10907480862088574</v>
      </c>
      <c r="BP30" s="17">
        <v>1.4044407104887413</v>
      </c>
      <c r="BQ30" s="18">
        <v>9.7894983433286134E-2</v>
      </c>
      <c r="BR30" s="12">
        <v>4.7427860000000002E-2</v>
      </c>
      <c r="BS30" s="13"/>
      <c r="BT30" s="13"/>
    </row>
    <row r="31" spans="1:72" x14ac:dyDescent="0.25">
      <c r="A31" s="19">
        <v>2133.7591360044003</v>
      </c>
      <c r="B31" s="5" t="s">
        <v>36</v>
      </c>
      <c r="C31" s="2">
        <v>0.39243522609169285</v>
      </c>
      <c r="D31" s="3">
        <v>6.7827060305185621E-2</v>
      </c>
      <c r="E31" s="2">
        <v>0.32167677217131707</v>
      </c>
      <c r="F31" s="3">
        <v>6.7367608492884201E-2</v>
      </c>
      <c r="G31" s="4">
        <v>0.89683369999999996</v>
      </c>
      <c r="I31" s="5" t="s">
        <v>36</v>
      </c>
      <c r="J31" s="2">
        <v>0.53848667058535593</v>
      </c>
      <c r="K31" s="3">
        <v>8.7518220265169533E-2</v>
      </c>
      <c r="L31" s="2">
        <v>0.34916372246070382</v>
      </c>
      <c r="M31" s="3">
        <v>0.10453288073391263</v>
      </c>
      <c r="N31" s="4">
        <v>0.69378470000000003</v>
      </c>
      <c r="P31" s="5" t="s">
        <v>36</v>
      </c>
      <c r="Q31" s="2">
        <v>0.24638378159802984</v>
      </c>
      <c r="R31" s="3">
        <v>8.0993660109479212E-2</v>
      </c>
      <c r="S31" s="2">
        <v>0.29075395309575691</v>
      </c>
      <c r="T31" s="3">
        <v>8.7957064035834115E-2</v>
      </c>
      <c r="U31" s="4">
        <v>0.86990970000000001</v>
      </c>
      <c r="W31" s="5" t="s">
        <v>36</v>
      </c>
      <c r="X31" s="2">
        <v>0.44382519652302993</v>
      </c>
      <c r="Y31" s="3">
        <v>7.0002959098507761E-2</v>
      </c>
      <c r="Z31" s="2">
        <v>0.2672638623028426</v>
      </c>
      <c r="AA31" s="3">
        <v>5.1740796178529121E-2</v>
      </c>
      <c r="AB31" s="4">
        <v>0.26990310000000001</v>
      </c>
      <c r="AD31" s="5" t="s">
        <v>36</v>
      </c>
      <c r="AE31" s="2">
        <v>0.53848667058535593</v>
      </c>
      <c r="AF31" s="3">
        <v>8.7518220265169533E-2</v>
      </c>
      <c r="AG31" s="2">
        <v>0.24638378159802984</v>
      </c>
      <c r="AH31" s="3">
        <v>8.0993660109479212E-2</v>
      </c>
      <c r="AI31" s="4">
        <v>0.15853125200000001</v>
      </c>
      <c r="AK31" s="5" t="s">
        <v>36</v>
      </c>
      <c r="AL31" s="2">
        <v>0.34916372246070382</v>
      </c>
      <c r="AM31" s="3">
        <v>0.10453288073391263</v>
      </c>
      <c r="AN31" s="2">
        <v>0.29075395309575691</v>
      </c>
      <c r="AO31" s="3">
        <v>8.7957064035834115E-2</v>
      </c>
      <c r="AP31" s="4">
        <v>0.85079079999999996</v>
      </c>
      <c r="AR31" s="5" t="s">
        <v>36</v>
      </c>
      <c r="AS31" s="10">
        <v>0.22964736427185492</v>
      </c>
      <c r="AT31" s="11">
        <v>9.5274046425616057E-2</v>
      </c>
      <c r="AU31" s="10">
        <v>0.22732145280672097</v>
      </c>
      <c r="AV31" s="11">
        <v>0.10415175194642581</v>
      </c>
      <c r="AW31" s="9">
        <v>1</v>
      </c>
      <c r="AY31" s="5" t="s">
        <v>36</v>
      </c>
      <c r="AZ31" s="10">
        <v>0.22964736427185492</v>
      </c>
      <c r="BA31" s="11">
        <v>9.5274046425616057E-2</v>
      </c>
      <c r="BB31" s="2">
        <v>0.39243522609169285</v>
      </c>
      <c r="BC31" s="3">
        <v>6.7827060305185621E-2</v>
      </c>
      <c r="BD31" s="12">
        <v>0.39693389299999998</v>
      </c>
      <c r="BE31" s="13"/>
      <c r="BF31" s="5" t="s">
        <v>36</v>
      </c>
      <c r="BG31" s="10">
        <v>0.22732145280672097</v>
      </c>
      <c r="BH31" s="11">
        <v>0.10415175194642581</v>
      </c>
      <c r="BI31" s="2">
        <v>0.32167677217131707</v>
      </c>
      <c r="BJ31" s="3">
        <v>6.7367608492884201E-2</v>
      </c>
      <c r="BK31" s="12">
        <v>0.58382526599999995</v>
      </c>
      <c r="BL31" s="13"/>
      <c r="BM31" s="5" t="s">
        <v>36</v>
      </c>
      <c r="BN31" s="17">
        <v>0.22848440853928795</v>
      </c>
      <c r="BO31" s="18">
        <v>6.6542229847482245E-2</v>
      </c>
      <c r="BP31" s="17">
        <v>0.35806683418751034</v>
      </c>
      <c r="BQ31" s="18">
        <v>4.7509157205249827E-2</v>
      </c>
      <c r="BR31" s="12">
        <v>0.20016600000000001</v>
      </c>
      <c r="BS31" s="13"/>
      <c r="BT31" s="13"/>
    </row>
    <row r="32" spans="1:72" x14ac:dyDescent="0.25">
      <c r="A32" s="19">
        <v>2156.6944868370997</v>
      </c>
      <c r="B32" s="5" t="s">
        <v>37</v>
      </c>
      <c r="C32" s="2">
        <v>0</v>
      </c>
      <c r="D32" s="3">
        <v>0</v>
      </c>
      <c r="E32" s="2">
        <v>8.1569085230827607E-2</v>
      </c>
      <c r="F32" s="3">
        <v>3.7259842030841456E-2</v>
      </c>
      <c r="G32" s="4">
        <v>0.74722109999999997</v>
      </c>
      <c r="I32" s="5" t="s">
        <v>37</v>
      </c>
      <c r="J32" s="2">
        <v>0</v>
      </c>
      <c r="K32" s="3">
        <v>0</v>
      </c>
      <c r="L32" s="2">
        <v>4.6530665764513722E-2</v>
      </c>
      <c r="M32" s="3">
        <v>4.6530665764513722E-2</v>
      </c>
      <c r="N32" s="4">
        <v>1</v>
      </c>
      <c r="P32" s="5" t="s">
        <v>37</v>
      </c>
      <c r="Q32" s="2">
        <v>0</v>
      </c>
      <c r="R32" s="3">
        <v>0</v>
      </c>
      <c r="S32" s="2">
        <v>0.12098730713043071</v>
      </c>
      <c r="T32" s="3">
        <v>5.9499320569818215E-2</v>
      </c>
      <c r="U32" s="4">
        <v>0.28905039999999999</v>
      </c>
      <c r="W32" s="5" t="s">
        <v>37</v>
      </c>
      <c r="X32" s="2">
        <v>2.3265332882256861E-2</v>
      </c>
      <c r="Y32" s="3">
        <v>2.3265332882256861E-2</v>
      </c>
      <c r="Z32" s="2">
        <v>5.6935203355496802E-2</v>
      </c>
      <c r="AA32" s="3">
        <v>2.5321618793396648E-2</v>
      </c>
      <c r="AB32" s="4">
        <v>0.82483808999999997</v>
      </c>
      <c r="AD32" s="5" t="s">
        <v>37</v>
      </c>
      <c r="AE32" s="2">
        <v>0</v>
      </c>
      <c r="AF32" s="3">
        <v>0</v>
      </c>
      <c r="AG32" s="2">
        <v>0</v>
      </c>
      <c r="AH32" s="3">
        <v>0</v>
      </c>
      <c r="AI32" s="4">
        <v>1</v>
      </c>
      <c r="AK32" s="5" t="s">
        <v>37</v>
      </c>
      <c r="AL32" s="2">
        <v>4.6530665764513722E-2</v>
      </c>
      <c r="AM32" s="3">
        <v>4.6530665764513722E-2</v>
      </c>
      <c r="AN32" s="2">
        <v>0.12098730713043071</v>
      </c>
      <c r="AO32" s="3">
        <v>5.9499320569818215E-2</v>
      </c>
      <c r="AP32" s="4">
        <v>0.71287299999999998</v>
      </c>
      <c r="AR32" s="5" t="s">
        <v>37</v>
      </c>
      <c r="AS32" s="10">
        <v>0</v>
      </c>
      <c r="AT32" s="11">
        <v>0</v>
      </c>
      <c r="AU32" s="10">
        <v>0</v>
      </c>
      <c r="AV32" s="11">
        <v>0</v>
      </c>
      <c r="AW32" s="9">
        <v>1</v>
      </c>
      <c r="AY32" s="5" t="s">
        <v>37</v>
      </c>
      <c r="AZ32" s="10">
        <v>0</v>
      </c>
      <c r="BA32" s="11">
        <v>0</v>
      </c>
      <c r="BB32" s="2">
        <v>0</v>
      </c>
      <c r="BC32" s="3">
        <v>0</v>
      </c>
      <c r="BD32" s="12">
        <v>1</v>
      </c>
      <c r="BE32" s="13"/>
      <c r="BF32" s="5" t="s">
        <v>37</v>
      </c>
      <c r="BG32" s="10">
        <v>0</v>
      </c>
      <c r="BH32" s="11">
        <v>0</v>
      </c>
      <c r="BI32" s="2">
        <v>8.1569085230827607E-2</v>
      </c>
      <c r="BJ32" s="3">
        <v>3.7259842030841456E-2</v>
      </c>
      <c r="BK32" s="12">
        <v>0.58382526599999995</v>
      </c>
      <c r="BL32" s="13"/>
      <c r="BM32" s="5" t="s">
        <v>37</v>
      </c>
      <c r="BN32" s="17">
        <v>0</v>
      </c>
      <c r="BO32" s="18">
        <v>0</v>
      </c>
      <c r="BP32" s="17">
        <v>3.961926996925913E-2</v>
      </c>
      <c r="BQ32" s="18">
        <v>1.9136554887402773E-2</v>
      </c>
      <c r="BR32" s="12">
        <v>0.57064780000000004</v>
      </c>
      <c r="BS32" s="13"/>
      <c r="BT32" s="13"/>
    </row>
    <row r="33" spans="1:72" x14ac:dyDescent="0.25">
      <c r="A33" s="19">
        <v>2157.7148879281999</v>
      </c>
      <c r="B33" s="5" t="s">
        <v>38</v>
      </c>
      <c r="C33" s="2">
        <v>1.754267868302984</v>
      </c>
      <c r="D33" s="3">
        <v>0.48202293591170786</v>
      </c>
      <c r="E33" s="2">
        <v>1.0428393262787823</v>
      </c>
      <c r="F33" s="3">
        <v>0.23322155197296093</v>
      </c>
      <c r="G33" s="4">
        <v>0.89683369999999996</v>
      </c>
      <c r="I33" s="5" t="s">
        <v>38</v>
      </c>
      <c r="J33" s="2">
        <v>0.54605390017365774</v>
      </c>
      <c r="K33" s="3">
        <v>0.10164941996877203</v>
      </c>
      <c r="L33" s="2">
        <v>1.136326248598245</v>
      </c>
      <c r="M33" s="3">
        <v>0.2586337754554397</v>
      </c>
      <c r="N33" s="4">
        <v>0.68553710000000001</v>
      </c>
      <c r="P33" s="5" t="s">
        <v>38</v>
      </c>
      <c r="Q33" s="2">
        <v>2.9624818364323104</v>
      </c>
      <c r="R33" s="3">
        <v>0.78242770777261839</v>
      </c>
      <c r="S33" s="2">
        <v>0.93766653866938632</v>
      </c>
      <c r="T33" s="3">
        <v>0.41857265534587829</v>
      </c>
      <c r="U33" s="4">
        <v>0.2324146</v>
      </c>
      <c r="W33" s="5" t="s">
        <v>38</v>
      </c>
      <c r="X33" s="2">
        <v>0.84119007438595139</v>
      </c>
      <c r="Y33" s="3">
        <v>0.15262439456428736</v>
      </c>
      <c r="Z33" s="2">
        <v>2.0096275786615228</v>
      </c>
      <c r="AA33" s="3">
        <v>0.35204365273534177</v>
      </c>
      <c r="AB33" s="4">
        <v>0.28884829000000001</v>
      </c>
      <c r="AD33" s="5" t="s">
        <v>38</v>
      </c>
      <c r="AE33" s="2">
        <v>0.54605390017365774</v>
      </c>
      <c r="AF33" s="3">
        <v>0.10164941996877203</v>
      </c>
      <c r="AG33" s="2">
        <v>2.9624818364323104</v>
      </c>
      <c r="AH33" s="3">
        <v>0.78242770777261839</v>
      </c>
      <c r="AI33" s="4">
        <v>9.2965860000000008E-3</v>
      </c>
      <c r="AK33" s="5" t="s">
        <v>38</v>
      </c>
      <c r="AL33" s="2">
        <v>1.136326248598245</v>
      </c>
      <c r="AM33" s="3">
        <v>0.2586337754554397</v>
      </c>
      <c r="AN33" s="2">
        <v>0.93766653866938632</v>
      </c>
      <c r="AO33" s="3">
        <v>0.41857265534587829</v>
      </c>
      <c r="AP33" s="4">
        <v>0.71287299999999998</v>
      </c>
      <c r="AR33" s="5" t="s">
        <v>38</v>
      </c>
      <c r="AS33" s="10">
        <v>1.97657301138416</v>
      </c>
      <c r="AT33" s="11">
        <v>1.6690823020747292</v>
      </c>
      <c r="AU33" s="10">
        <v>0</v>
      </c>
      <c r="AV33" s="11">
        <v>0</v>
      </c>
      <c r="AW33" s="9">
        <v>0.91269840000000002</v>
      </c>
      <c r="AY33" s="5" t="s">
        <v>38</v>
      </c>
      <c r="AZ33" s="10">
        <v>1.97657301138416</v>
      </c>
      <c r="BA33" s="11">
        <v>1.6690823020747292</v>
      </c>
      <c r="BB33" s="2">
        <v>1.754267868302984</v>
      </c>
      <c r="BC33" s="3">
        <v>0.48202293591170786</v>
      </c>
      <c r="BD33" s="12">
        <v>0.245540227</v>
      </c>
      <c r="BE33" s="13"/>
      <c r="BF33" s="5" t="s">
        <v>38</v>
      </c>
      <c r="BG33" s="10">
        <v>0</v>
      </c>
      <c r="BH33" s="11">
        <v>0</v>
      </c>
      <c r="BI33" s="2">
        <v>1.0428393262787823</v>
      </c>
      <c r="BJ33" s="3">
        <v>0.23322155197296093</v>
      </c>
      <c r="BK33" s="12">
        <v>1.7467911999999999E-2</v>
      </c>
      <c r="BL33" s="13"/>
      <c r="BM33" s="5" t="s">
        <v>38</v>
      </c>
      <c r="BN33" s="17">
        <v>0.98828650569207999</v>
      </c>
      <c r="BO33" s="18">
        <v>0.85299353127228184</v>
      </c>
      <c r="BP33" s="17">
        <v>1.4087168621769435</v>
      </c>
      <c r="BQ33" s="18">
        <v>0.27549442286828912</v>
      </c>
      <c r="BR33" s="12">
        <v>5.6860859999999999E-3</v>
      </c>
      <c r="BS33" s="13"/>
      <c r="BT33" s="13"/>
    </row>
    <row r="34" spans="1:72" x14ac:dyDescent="0.25">
      <c r="A34" s="19">
        <v>2198.7414370296997</v>
      </c>
      <c r="B34" s="5" t="s">
        <v>39</v>
      </c>
      <c r="C34" s="2">
        <v>1.5696839843625954</v>
      </c>
      <c r="D34" s="3">
        <v>0.75453875360372247</v>
      </c>
      <c r="E34" s="2">
        <v>0.60041670313875584</v>
      </c>
      <c r="F34" s="3">
        <v>0.16489159089579325</v>
      </c>
      <c r="G34" s="4">
        <v>0.81832130000000003</v>
      </c>
      <c r="I34" s="5" t="s">
        <v>39</v>
      </c>
      <c r="J34" s="2">
        <v>0.31266461959067393</v>
      </c>
      <c r="K34" s="3">
        <v>9.9415531841884744E-2</v>
      </c>
      <c r="L34" s="2">
        <v>0.40183190508405126</v>
      </c>
      <c r="M34" s="3">
        <v>0.16995283563309441</v>
      </c>
      <c r="N34" s="4">
        <v>1</v>
      </c>
      <c r="P34" s="5" t="s">
        <v>39</v>
      </c>
      <c r="Q34" s="2">
        <v>2.826703349134517</v>
      </c>
      <c r="R34" s="3">
        <v>1.4194151036985605</v>
      </c>
      <c r="S34" s="2">
        <v>0.8238246009502983</v>
      </c>
      <c r="T34" s="3">
        <v>0.28540744091413339</v>
      </c>
      <c r="U34" s="4">
        <v>0.36050090000000001</v>
      </c>
      <c r="W34" s="5" t="s">
        <v>39</v>
      </c>
      <c r="X34" s="2">
        <v>0.35724826233736251</v>
      </c>
      <c r="Y34" s="3">
        <v>9.6117990739660875E-2</v>
      </c>
      <c r="Z34" s="2">
        <v>1.8841721735184138</v>
      </c>
      <c r="AA34" s="3">
        <v>0.52860181904907111</v>
      </c>
      <c r="AB34" s="4">
        <v>4.2921349999999997E-2</v>
      </c>
      <c r="AD34" s="5" t="s">
        <v>39</v>
      </c>
      <c r="AE34" s="2">
        <v>0.31266461959067393</v>
      </c>
      <c r="AF34" s="3">
        <v>9.9415531841884744E-2</v>
      </c>
      <c r="AG34" s="2">
        <v>2.826703349134517</v>
      </c>
      <c r="AH34" s="3">
        <v>1.4194151036985605</v>
      </c>
      <c r="AI34" s="4">
        <v>2.2079391E-2</v>
      </c>
      <c r="AK34" s="5" t="s">
        <v>39</v>
      </c>
      <c r="AL34" s="2">
        <v>0.40183190508405126</v>
      </c>
      <c r="AM34" s="3">
        <v>0.16995283563309441</v>
      </c>
      <c r="AN34" s="2">
        <v>0.8238246009502983</v>
      </c>
      <c r="AO34" s="3">
        <v>0.28540744091413339</v>
      </c>
      <c r="AP34" s="4">
        <v>0.62114159999999996</v>
      </c>
      <c r="AR34" s="5" t="s">
        <v>39</v>
      </c>
      <c r="AS34" s="10">
        <v>1.2054230313171446</v>
      </c>
      <c r="AT34" s="11">
        <v>0.55794136254926563</v>
      </c>
      <c r="AU34" s="10">
        <v>0.79932083664701215</v>
      </c>
      <c r="AV34" s="11">
        <v>0.22387143774157661</v>
      </c>
      <c r="AW34" s="9">
        <v>1</v>
      </c>
      <c r="AY34" s="5" t="s">
        <v>39</v>
      </c>
      <c r="AZ34" s="10">
        <v>1.2054230313171446</v>
      </c>
      <c r="BA34" s="11">
        <v>0.55794136254926563</v>
      </c>
      <c r="BB34" s="2">
        <v>1.5696839843625954</v>
      </c>
      <c r="BC34" s="3">
        <v>0.75453875360372247</v>
      </c>
      <c r="BD34" s="12">
        <v>0.70643172600000004</v>
      </c>
      <c r="BE34" s="13"/>
      <c r="BF34" s="5" t="s">
        <v>39</v>
      </c>
      <c r="BG34" s="10">
        <v>0.79932083664701215</v>
      </c>
      <c r="BH34" s="11">
        <v>0.22387143774157661</v>
      </c>
      <c r="BI34" s="2">
        <v>0.60041670313875584</v>
      </c>
      <c r="BJ34" s="3">
        <v>0.16489159089579325</v>
      </c>
      <c r="BK34" s="12">
        <v>0.35996376200000002</v>
      </c>
      <c r="BL34" s="13"/>
      <c r="BM34" s="5" t="s">
        <v>39</v>
      </c>
      <c r="BN34" s="17">
        <v>1.0023719339820782</v>
      </c>
      <c r="BO34" s="18">
        <v>0.29136912775694729</v>
      </c>
      <c r="BP34" s="17">
        <v>1.0988970191967304</v>
      </c>
      <c r="BQ34" s="18">
        <v>0.39939428426192913</v>
      </c>
      <c r="BR34" s="12">
        <v>0.25285180000000002</v>
      </c>
      <c r="BS34" s="13"/>
      <c r="BT34" s="13"/>
    </row>
    <row r="35" spans="1:72" x14ac:dyDescent="0.25">
      <c r="A35" s="19">
        <v>2214.7363516517999</v>
      </c>
      <c r="B35" s="5" t="s">
        <v>40</v>
      </c>
      <c r="C35" s="2">
        <v>0.90290832857911796</v>
      </c>
      <c r="D35" s="3">
        <v>0.28199659916029385</v>
      </c>
      <c r="E35" s="2">
        <v>0.52488870155495926</v>
      </c>
      <c r="F35" s="3">
        <v>0.12171330920983928</v>
      </c>
      <c r="G35" s="4">
        <v>0.90819000000000005</v>
      </c>
      <c r="I35" s="5" t="s">
        <v>40</v>
      </c>
      <c r="J35" s="2">
        <v>0.56035606992392184</v>
      </c>
      <c r="K35" s="3">
        <v>0.24543899015406398</v>
      </c>
      <c r="L35" s="2">
        <v>0.66943463671627335</v>
      </c>
      <c r="M35" s="3">
        <v>0.18970461011118575</v>
      </c>
      <c r="N35" s="4">
        <v>0.76052410000000004</v>
      </c>
      <c r="P35" s="5" t="s">
        <v>40</v>
      </c>
      <c r="Q35" s="2">
        <v>1.2454605872343136</v>
      </c>
      <c r="R35" s="3">
        <v>0.49839044721090703</v>
      </c>
      <c r="S35" s="2">
        <v>0.36227452449848085</v>
      </c>
      <c r="T35" s="3">
        <v>0.13619380464708217</v>
      </c>
      <c r="U35" s="4">
        <v>0.28905039999999999</v>
      </c>
      <c r="W35" s="5" t="s">
        <v>40</v>
      </c>
      <c r="X35" s="2">
        <v>0.6148953533200977</v>
      </c>
      <c r="Y35" s="3">
        <v>0.15105259726226711</v>
      </c>
      <c r="Z35" s="2">
        <v>0.82984361653509808</v>
      </c>
      <c r="AA35" s="3">
        <v>0.19599519067767632</v>
      </c>
      <c r="AB35" s="4">
        <v>0.90920973000000005</v>
      </c>
      <c r="AD35" s="5" t="s">
        <v>40</v>
      </c>
      <c r="AE35" s="2">
        <v>0.56035606992392184</v>
      </c>
      <c r="AF35" s="3">
        <v>0.24543899015406398</v>
      </c>
      <c r="AG35" s="2">
        <v>1.2454605872343136</v>
      </c>
      <c r="AH35" s="3">
        <v>0.49839044721090703</v>
      </c>
      <c r="AI35" s="4">
        <v>0.38127069000000002</v>
      </c>
      <c r="AK35" s="5" t="s">
        <v>40</v>
      </c>
      <c r="AL35" s="2">
        <v>0.66943463671627335</v>
      </c>
      <c r="AM35" s="3">
        <v>0.18970461011118575</v>
      </c>
      <c r="AN35" s="2">
        <v>0.36227452449848085</v>
      </c>
      <c r="AO35" s="3">
        <v>0.13619380464708217</v>
      </c>
      <c r="AP35" s="4">
        <v>0.66005760000000002</v>
      </c>
      <c r="AR35" s="5" t="s">
        <v>40</v>
      </c>
      <c r="AS35" s="10">
        <v>0.24768461754342738</v>
      </c>
      <c r="AT35" s="11">
        <v>0.10326853312612259</v>
      </c>
      <c r="AU35" s="10">
        <v>0.15333187273715404</v>
      </c>
      <c r="AV35" s="11">
        <v>0.15333187273715404</v>
      </c>
      <c r="AW35" s="9">
        <v>1</v>
      </c>
      <c r="AY35" s="5" t="s">
        <v>40</v>
      </c>
      <c r="AZ35" s="10">
        <v>0.24768461754342738</v>
      </c>
      <c r="BA35" s="11">
        <v>0.10326853312612259</v>
      </c>
      <c r="BB35" s="2">
        <v>0.90290832857911796</v>
      </c>
      <c r="BC35" s="3">
        <v>0.28199659916029385</v>
      </c>
      <c r="BD35" s="12">
        <v>0.32773320900000003</v>
      </c>
      <c r="BE35" s="13"/>
      <c r="BF35" s="5" t="s">
        <v>40</v>
      </c>
      <c r="BG35" s="10">
        <v>0.15333187273715404</v>
      </c>
      <c r="BH35" s="11">
        <v>0.15333187273715404</v>
      </c>
      <c r="BI35" s="2">
        <v>0.52488870155495926</v>
      </c>
      <c r="BJ35" s="3">
        <v>0.12171330920983928</v>
      </c>
      <c r="BK35" s="12">
        <v>0.234758153</v>
      </c>
      <c r="BL35" s="13"/>
      <c r="BM35" s="5" t="s">
        <v>40</v>
      </c>
      <c r="BN35" s="17">
        <v>0.20050824514029073</v>
      </c>
      <c r="BO35" s="18">
        <v>8.8553634956026764E-2</v>
      </c>
      <c r="BP35" s="17">
        <v>0.71929879545309805</v>
      </c>
      <c r="BQ35" s="18">
        <v>0.15774818904505242</v>
      </c>
      <c r="BR35" s="12">
        <v>5.6596010000000002E-2</v>
      </c>
      <c r="BS35" s="13"/>
      <c r="BT35" s="13"/>
    </row>
    <row r="36" spans="1:72" x14ac:dyDescent="0.25">
      <c r="A36" s="19">
        <v>2221.7751799990997</v>
      </c>
      <c r="B36" s="5" t="s">
        <v>41</v>
      </c>
      <c r="C36" s="2">
        <v>4.2962603676621534</v>
      </c>
      <c r="D36" s="3">
        <v>0.43226650712319442</v>
      </c>
      <c r="E36" s="2">
        <v>5.745423579625343</v>
      </c>
      <c r="F36" s="3">
        <v>0.96317430885624178</v>
      </c>
      <c r="G36" s="4">
        <v>0.81832130000000003</v>
      </c>
      <c r="I36" s="5" t="s">
        <v>41</v>
      </c>
      <c r="J36" s="2">
        <v>4.8069840293770429</v>
      </c>
      <c r="K36" s="3">
        <v>0.74474477150960572</v>
      </c>
      <c r="L36" s="2">
        <v>4.5858638915095886</v>
      </c>
      <c r="M36" s="3">
        <v>0.9622612473723603</v>
      </c>
      <c r="N36" s="4">
        <v>1</v>
      </c>
      <c r="P36" s="5" t="s">
        <v>41</v>
      </c>
      <c r="Q36" s="2">
        <v>3.7855367059472638</v>
      </c>
      <c r="R36" s="3">
        <v>0.41746434179137637</v>
      </c>
      <c r="S36" s="2">
        <v>7.0499282287555687</v>
      </c>
      <c r="T36" s="3">
        <v>1.6900573835033306</v>
      </c>
      <c r="U36" s="4">
        <v>0.2324146</v>
      </c>
      <c r="W36" s="5" t="s">
        <v>41</v>
      </c>
      <c r="X36" s="2">
        <v>4.6964239604433162</v>
      </c>
      <c r="Y36" s="3">
        <v>0.59084134729188098</v>
      </c>
      <c r="Z36" s="2">
        <v>5.3217209519747017</v>
      </c>
      <c r="AA36" s="3">
        <v>0.66504751373021032</v>
      </c>
      <c r="AB36" s="4">
        <v>0.95075763000000002</v>
      </c>
      <c r="AD36" s="5" t="s">
        <v>41</v>
      </c>
      <c r="AE36" s="2">
        <v>4.8069840293770429</v>
      </c>
      <c r="AF36" s="3">
        <v>0.74474477150960572</v>
      </c>
      <c r="AG36" s="2">
        <v>3.7855367059472638</v>
      </c>
      <c r="AH36" s="3">
        <v>0.41746434179137637</v>
      </c>
      <c r="AI36" s="4">
        <v>0.44866753199999998</v>
      </c>
      <c r="AK36" s="5" t="s">
        <v>41</v>
      </c>
      <c r="AL36" s="2">
        <v>4.5858638915095886</v>
      </c>
      <c r="AM36" s="3">
        <v>0.9622612473723603</v>
      </c>
      <c r="AN36" s="2">
        <v>7.0499282287555687</v>
      </c>
      <c r="AO36" s="3">
        <v>1.6900573835033306</v>
      </c>
      <c r="AP36" s="4">
        <v>0.76506969999999996</v>
      </c>
      <c r="AR36" s="5" t="s">
        <v>41</v>
      </c>
      <c r="AS36" s="10">
        <v>3.6325040846924752</v>
      </c>
      <c r="AT36" s="11">
        <v>0.84821783855029109</v>
      </c>
      <c r="AU36" s="10">
        <v>2.0671335484998838</v>
      </c>
      <c r="AV36" s="11">
        <v>0.31852185880403056</v>
      </c>
      <c r="AW36" s="9">
        <v>1</v>
      </c>
      <c r="AY36" s="5" t="s">
        <v>41</v>
      </c>
      <c r="AZ36" s="10">
        <v>3.6325040846924752</v>
      </c>
      <c r="BA36" s="11">
        <v>0.84821783855029109</v>
      </c>
      <c r="BB36" s="2">
        <v>4.2962603676621534</v>
      </c>
      <c r="BC36" s="3">
        <v>0.43226650712319442</v>
      </c>
      <c r="BD36" s="12">
        <v>0.75695732800000004</v>
      </c>
      <c r="BE36" s="13"/>
      <c r="BF36" s="5" t="s">
        <v>41</v>
      </c>
      <c r="BG36" s="10">
        <v>2.0671335484998838</v>
      </c>
      <c r="BH36" s="11">
        <v>0.31852185880403056</v>
      </c>
      <c r="BI36" s="2">
        <v>5.745423579625343</v>
      </c>
      <c r="BJ36" s="3">
        <v>0.96317430885624178</v>
      </c>
      <c r="BK36" s="12">
        <v>0.14340592399999999</v>
      </c>
      <c r="BL36" s="13"/>
      <c r="BM36" s="5" t="s">
        <v>41</v>
      </c>
      <c r="BN36" s="17">
        <v>2.8498188165961791</v>
      </c>
      <c r="BO36" s="18">
        <v>0.50049481973529353</v>
      </c>
      <c r="BP36" s="17">
        <v>5.0001396420442754</v>
      </c>
      <c r="BQ36" s="18">
        <v>0.52490396468455447</v>
      </c>
      <c r="BR36" s="12">
        <v>3.8209350000000003E-2</v>
      </c>
      <c r="BS36" s="13"/>
      <c r="BT36" s="13"/>
    </row>
    <row r="37" spans="1:72" x14ac:dyDescent="0.25">
      <c r="A37" s="19">
        <v>2222.7955810901994</v>
      </c>
      <c r="B37" s="5" t="s">
        <v>42</v>
      </c>
      <c r="C37" s="2">
        <v>1.8987153292813508</v>
      </c>
      <c r="D37" s="3">
        <v>0.22411106243025697</v>
      </c>
      <c r="E37" s="2">
        <v>2.5094628841025926</v>
      </c>
      <c r="F37" s="3">
        <v>0.26682660270155628</v>
      </c>
      <c r="G37" s="4">
        <v>0.81832130000000003</v>
      </c>
      <c r="I37" s="5" t="s">
        <v>42</v>
      </c>
      <c r="J37" s="2">
        <v>2.1278291606438744</v>
      </c>
      <c r="K37" s="3">
        <v>0.30286573165720282</v>
      </c>
      <c r="L37" s="2">
        <v>2.1320969066164897</v>
      </c>
      <c r="M37" s="3">
        <v>0.28523983577819556</v>
      </c>
      <c r="N37" s="4">
        <v>1</v>
      </c>
      <c r="P37" s="5" t="s">
        <v>42</v>
      </c>
      <c r="Q37" s="2">
        <v>1.6696014979188285</v>
      </c>
      <c r="R37" s="3">
        <v>0.32955815412112249</v>
      </c>
      <c r="S37" s="2">
        <v>2.9339996087744589</v>
      </c>
      <c r="T37" s="3">
        <v>0.43882730072026327</v>
      </c>
      <c r="U37" s="4">
        <v>0.2324146</v>
      </c>
      <c r="W37" s="5" t="s">
        <v>42</v>
      </c>
      <c r="X37" s="2">
        <v>2.1299630336301818</v>
      </c>
      <c r="Y37" s="3">
        <v>0.20180978445381548</v>
      </c>
      <c r="Z37" s="2">
        <v>2.2646123736155954</v>
      </c>
      <c r="AA37" s="3">
        <v>0.21956622438341045</v>
      </c>
      <c r="AB37" s="4">
        <v>0.91184301999999995</v>
      </c>
      <c r="AD37" s="5" t="s">
        <v>42</v>
      </c>
      <c r="AE37" s="2">
        <v>2.1278291606438744</v>
      </c>
      <c r="AF37" s="3">
        <v>0.30286573165720282</v>
      </c>
      <c r="AG37" s="2">
        <v>1.6696014979188285</v>
      </c>
      <c r="AH37" s="3">
        <v>0.32955815412112249</v>
      </c>
      <c r="AI37" s="4">
        <v>0.58690231299999995</v>
      </c>
      <c r="AK37" s="5" t="s">
        <v>42</v>
      </c>
      <c r="AL37" s="2">
        <v>2.1320969066164897</v>
      </c>
      <c r="AM37" s="3">
        <v>0.28523983577819556</v>
      </c>
      <c r="AN37" s="2">
        <v>2.9339996087744589</v>
      </c>
      <c r="AO37" s="3">
        <v>0.43882730072026327</v>
      </c>
      <c r="AP37" s="4">
        <v>0.61222909999999997</v>
      </c>
      <c r="AR37" s="5" t="s">
        <v>42</v>
      </c>
      <c r="AS37" s="10">
        <v>1.7142273373795582</v>
      </c>
      <c r="AT37" s="11">
        <v>0.43354798889003637</v>
      </c>
      <c r="AU37" s="10">
        <v>1.8229530132868255</v>
      </c>
      <c r="AV37" s="11">
        <v>0.32443434972234919</v>
      </c>
      <c r="AW37" s="9">
        <v>1</v>
      </c>
      <c r="AY37" s="5" t="s">
        <v>42</v>
      </c>
      <c r="AZ37" s="10">
        <v>1.7142273373795582</v>
      </c>
      <c r="BA37" s="11">
        <v>0.43354798889003637</v>
      </c>
      <c r="BB37" s="2">
        <v>1.8987153292813508</v>
      </c>
      <c r="BC37" s="3">
        <v>0.22411106243025697</v>
      </c>
      <c r="BD37" s="12">
        <v>0.86859515899999995</v>
      </c>
      <c r="BE37" s="13"/>
      <c r="BF37" s="5" t="s">
        <v>42</v>
      </c>
      <c r="BG37" s="10">
        <v>1.8229530132868255</v>
      </c>
      <c r="BH37" s="11">
        <v>0.32443434972234919</v>
      </c>
      <c r="BI37" s="2">
        <v>2.5094628841025926</v>
      </c>
      <c r="BJ37" s="3">
        <v>0.26682660270155628</v>
      </c>
      <c r="BK37" s="12">
        <v>0.34002194600000002</v>
      </c>
      <c r="BL37" s="13"/>
      <c r="BM37" s="5" t="s">
        <v>42</v>
      </c>
      <c r="BN37" s="17">
        <v>1.7685901753331918</v>
      </c>
      <c r="BO37" s="18">
        <v>0.25590760703623083</v>
      </c>
      <c r="BP37" s="17">
        <v>2.1953641416230969</v>
      </c>
      <c r="BQ37" s="18">
        <v>0.17868735037789099</v>
      </c>
      <c r="BR37" s="12">
        <v>0.30545329999999998</v>
      </c>
      <c r="BS37" s="13"/>
      <c r="BT37" s="13"/>
    </row>
    <row r="38" spans="1:72" x14ac:dyDescent="0.25">
      <c r="A38" s="19">
        <v>2230.7312662738996</v>
      </c>
      <c r="B38" s="5" t="s">
        <v>43</v>
      </c>
      <c r="C38" s="2">
        <v>0.23853298703163212</v>
      </c>
      <c r="D38" s="3">
        <v>5.181832710048808E-2</v>
      </c>
      <c r="E38" s="2">
        <v>0.23020892654172265</v>
      </c>
      <c r="F38" s="3">
        <v>7.6057910594150402E-2</v>
      </c>
      <c r="G38" s="4">
        <v>0.90819000000000005</v>
      </c>
      <c r="I38" s="5" t="s">
        <v>43</v>
      </c>
      <c r="J38" s="2">
        <v>0.3189316108920997</v>
      </c>
      <c r="K38" s="3">
        <v>8.3219954458530407E-2</v>
      </c>
      <c r="L38" s="2">
        <v>0.2285764306365953</v>
      </c>
      <c r="M38" s="3">
        <v>0.12504034468645983</v>
      </c>
      <c r="N38" s="4">
        <v>0.68553710000000001</v>
      </c>
      <c r="P38" s="5" t="s">
        <v>43</v>
      </c>
      <c r="Q38" s="2">
        <v>0.15813436317116453</v>
      </c>
      <c r="R38" s="3">
        <v>5.3575137424946372E-2</v>
      </c>
      <c r="S38" s="2">
        <v>0.23204548443499093</v>
      </c>
      <c r="T38" s="3">
        <v>8.9411755908358065E-2</v>
      </c>
      <c r="U38" s="4">
        <v>0.66848649999999998</v>
      </c>
      <c r="W38" s="5" t="s">
        <v>43</v>
      </c>
      <c r="X38" s="2">
        <v>0.27375402076434752</v>
      </c>
      <c r="Y38" s="3">
        <v>7.3677999400932753E-2</v>
      </c>
      <c r="Z38" s="2">
        <v>0.19291606729531813</v>
      </c>
      <c r="AA38" s="3">
        <v>5.2779621587892511E-2</v>
      </c>
      <c r="AB38" s="4">
        <v>0.87220896000000003</v>
      </c>
      <c r="AD38" s="5" t="s">
        <v>43</v>
      </c>
      <c r="AE38" s="2">
        <v>0.3189316108920997</v>
      </c>
      <c r="AF38" s="3">
        <v>8.3219954458530407E-2</v>
      </c>
      <c r="AG38" s="2">
        <v>0.15813436317116453</v>
      </c>
      <c r="AH38" s="3">
        <v>5.3575137424946372E-2</v>
      </c>
      <c r="AI38" s="4">
        <v>0.38397947300000002</v>
      </c>
      <c r="AK38" s="5" t="s">
        <v>43</v>
      </c>
      <c r="AL38" s="2">
        <v>0.2285764306365953</v>
      </c>
      <c r="AM38" s="3">
        <v>0.12504034468645983</v>
      </c>
      <c r="AN38" s="2">
        <v>0.23204548443499093</v>
      </c>
      <c r="AO38" s="3">
        <v>8.9411755908358065E-2</v>
      </c>
      <c r="AP38" s="4">
        <v>0.85861310000000002</v>
      </c>
      <c r="AR38" s="5" t="s">
        <v>43</v>
      </c>
      <c r="AS38" s="10">
        <v>0</v>
      </c>
      <c r="AT38" s="11">
        <v>0</v>
      </c>
      <c r="AU38" s="10">
        <v>0</v>
      </c>
      <c r="AV38" s="11">
        <v>0</v>
      </c>
      <c r="AW38" s="9">
        <v>1</v>
      </c>
      <c r="AY38" s="5" t="s">
        <v>43</v>
      </c>
      <c r="AZ38" s="10">
        <v>0</v>
      </c>
      <c r="BA38" s="11">
        <v>0</v>
      </c>
      <c r="BB38" s="2">
        <v>0.23853298703163212</v>
      </c>
      <c r="BC38" s="3">
        <v>5.181832710048808E-2</v>
      </c>
      <c r="BD38" s="12">
        <v>9.2959671999999993E-2</v>
      </c>
      <c r="BE38" s="13"/>
      <c r="BF38" s="5" t="s">
        <v>43</v>
      </c>
      <c r="BG38" s="10">
        <v>0</v>
      </c>
      <c r="BH38" s="11">
        <v>0</v>
      </c>
      <c r="BI38" s="2">
        <v>0.23020892654172265</v>
      </c>
      <c r="BJ38" s="3">
        <v>7.6057910594150402E-2</v>
      </c>
      <c r="BK38" s="12">
        <v>0.20448849399999999</v>
      </c>
      <c r="BL38" s="13"/>
      <c r="BM38" s="5" t="s">
        <v>43</v>
      </c>
      <c r="BN38" s="17">
        <v>0</v>
      </c>
      <c r="BO38" s="18">
        <v>0</v>
      </c>
      <c r="BP38" s="17">
        <v>0.23448987193653323</v>
      </c>
      <c r="BQ38" s="18">
        <v>4.4868861218708714E-2</v>
      </c>
      <c r="BR38" s="12">
        <v>6.0877209999999999E-3</v>
      </c>
      <c r="BS38" s="13"/>
      <c r="BT38" s="13"/>
    </row>
    <row r="39" spans="1:72" x14ac:dyDescent="0.25">
      <c r="A39" s="19">
        <v>2255.7629007533001</v>
      </c>
      <c r="B39" s="5" t="s">
        <v>44</v>
      </c>
      <c r="C39" s="2">
        <v>0.74241406218238826</v>
      </c>
      <c r="D39" s="3">
        <v>0.19079521944989297</v>
      </c>
      <c r="E39" s="2">
        <v>1.027722500852728</v>
      </c>
      <c r="F39" s="3">
        <v>0.34461727074077553</v>
      </c>
      <c r="G39" s="4">
        <v>0.92765109999999995</v>
      </c>
      <c r="I39" s="5" t="s">
        <v>44</v>
      </c>
      <c r="J39" s="2">
        <v>0.36120163254893672</v>
      </c>
      <c r="K39" s="3">
        <v>0.13682873483659067</v>
      </c>
      <c r="L39" s="2">
        <v>1.4560009504852605</v>
      </c>
      <c r="M39" s="3">
        <v>0.58250655557992992</v>
      </c>
      <c r="N39" s="4">
        <v>0.68553710000000001</v>
      </c>
      <c r="P39" s="5" t="s">
        <v>44</v>
      </c>
      <c r="Q39" s="2">
        <v>1.1236264918158401</v>
      </c>
      <c r="R39" s="3">
        <v>0.31568835138031709</v>
      </c>
      <c r="S39" s="2">
        <v>0.54590924501612892</v>
      </c>
      <c r="T39" s="3">
        <v>0.27917145745212446</v>
      </c>
      <c r="U39" s="4">
        <v>0.36563269999999998</v>
      </c>
      <c r="W39" s="5" t="s">
        <v>44</v>
      </c>
      <c r="X39" s="2">
        <v>0.90860129151709856</v>
      </c>
      <c r="Y39" s="3">
        <v>0.31917083260156209</v>
      </c>
      <c r="Z39" s="2">
        <v>0.85175955214538768</v>
      </c>
      <c r="AA39" s="3">
        <v>0.24661583686134408</v>
      </c>
      <c r="AB39" s="4">
        <v>0.90920973000000005</v>
      </c>
      <c r="AD39" s="5" t="s">
        <v>44</v>
      </c>
      <c r="AE39" s="2">
        <v>0.36120163254893672</v>
      </c>
      <c r="AF39" s="3">
        <v>0.13682873483659067</v>
      </c>
      <c r="AG39" s="2">
        <v>1.1236264918158401</v>
      </c>
      <c r="AH39" s="3">
        <v>0.31568835138031709</v>
      </c>
      <c r="AI39" s="4">
        <v>0.19392677899999999</v>
      </c>
      <c r="AK39" s="5" t="s">
        <v>44</v>
      </c>
      <c r="AL39" s="2">
        <v>1.4560009504852605</v>
      </c>
      <c r="AM39" s="3">
        <v>0.58250655557992992</v>
      </c>
      <c r="AN39" s="2">
        <v>0.54590924501612892</v>
      </c>
      <c r="AO39" s="3">
        <v>0.27917145745212446</v>
      </c>
      <c r="AP39" s="4">
        <v>0.61222909999999997</v>
      </c>
      <c r="AR39" s="5" t="s">
        <v>44</v>
      </c>
      <c r="AS39" s="10">
        <v>0</v>
      </c>
      <c r="AT39" s="11">
        <v>0</v>
      </c>
      <c r="AU39" s="10">
        <v>0</v>
      </c>
      <c r="AV39" s="11">
        <v>0</v>
      </c>
      <c r="AW39" s="9">
        <v>1</v>
      </c>
      <c r="AY39" s="5" t="s">
        <v>44</v>
      </c>
      <c r="AZ39" s="10">
        <v>0</v>
      </c>
      <c r="BA39" s="11">
        <v>0</v>
      </c>
      <c r="BB39" s="2">
        <v>0.74241406218238826</v>
      </c>
      <c r="BC39" s="3">
        <v>0.19079521944989297</v>
      </c>
      <c r="BD39" s="12">
        <v>9.2959671999999993E-2</v>
      </c>
      <c r="BE39" s="13"/>
      <c r="BF39" s="5" t="s">
        <v>44</v>
      </c>
      <c r="BG39" s="10">
        <v>0</v>
      </c>
      <c r="BH39" s="11">
        <v>0</v>
      </c>
      <c r="BI39" s="2">
        <v>1.027722500852728</v>
      </c>
      <c r="BJ39" s="3">
        <v>0.34461727074077553</v>
      </c>
      <c r="BK39" s="12">
        <v>0.118360164</v>
      </c>
      <c r="BL39" s="13"/>
      <c r="BM39" s="5" t="s">
        <v>44</v>
      </c>
      <c r="BN39" s="17">
        <v>0</v>
      </c>
      <c r="BO39" s="18">
        <v>0</v>
      </c>
      <c r="BP39" s="17">
        <v>0.88099244667941057</v>
      </c>
      <c r="BQ39" s="18">
        <v>0.19262439465432385</v>
      </c>
      <c r="BR39" s="12">
        <v>3.378729E-3</v>
      </c>
      <c r="BS39" s="13"/>
      <c r="BT39" s="13"/>
    </row>
    <row r="40" spans="1:72" x14ac:dyDescent="0.25">
      <c r="A40" s="19">
        <v>2263.8221301917001</v>
      </c>
      <c r="B40" s="5" t="s">
        <v>45</v>
      </c>
      <c r="C40" s="2">
        <v>0.34933446277226987</v>
      </c>
      <c r="D40" s="3">
        <v>7.1426864591648612E-2</v>
      </c>
      <c r="E40" s="2">
        <v>0.4055521560919369</v>
      </c>
      <c r="F40" s="3">
        <v>9.3478080313089393E-2</v>
      </c>
      <c r="G40" s="4">
        <v>0.92765109999999995</v>
      </c>
      <c r="I40" s="5" t="s">
        <v>45</v>
      </c>
      <c r="J40" s="2">
        <v>0.40331144981551237</v>
      </c>
      <c r="K40" s="3">
        <v>9.0133589147895418E-2</v>
      </c>
      <c r="L40" s="2">
        <v>0.41469716452409006</v>
      </c>
      <c r="M40" s="3">
        <v>0.13722533171834983</v>
      </c>
      <c r="N40" s="4">
        <v>1</v>
      </c>
      <c r="P40" s="5" t="s">
        <v>45</v>
      </c>
      <c r="Q40" s="2">
        <v>0.29535747572902732</v>
      </c>
      <c r="R40" s="3">
        <v>0.11327044854098113</v>
      </c>
      <c r="S40" s="2">
        <v>0.39526402160576468</v>
      </c>
      <c r="T40" s="3">
        <v>0.13491801488944541</v>
      </c>
      <c r="U40" s="4">
        <v>0.70087909999999998</v>
      </c>
      <c r="W40" s="5" t="s">
        <v>45</v>
      </c>
      <c r="X40" s="2">
        <v>0.4090043071698013</v>
      </c>
      <c r="Y40" s="3">
        <v>7.9650645599993214E-2</v>
      </c>
      <c r="Z40" s="2">
        <v>0.34237232084749197</v>
      </c>
      <c r="AA40" s="3">
        <v>7.2025714617686129E-2</v>
      </c>
      <c r="AB40" s="4">
        <v>0.82483808999999997</v>
      </c>
      <c r="AD40" s="5" t="s">
        <v>45</v>
      </c>
      <c r="AE40" s="2">
        <v>0.40331144981551237</v>
      </c>
      <c r="AF40" s="3">
        <v>9.0133589147895418E-2</v>
      </c>
      <c r="AG40" s="2">
        <v>0.29535747572902732</v>
      </c>
      <c r="AH40" s="3">
        <v>0.11327044854098113</v>
      </c>
      <c r="AI40" s="4">
        <v>0.58652495599999999</v>
      </c>
      <c r="AK40" s="5" t="s">
        <v>45</v>
      </c>
      <c r="AL40" s="2">
        <v>0.41469716452409006</v>
      </c>
      <c r="AM40" s="3">
        <v>0.13722533171834983</v>
      </c>
      <c r="AN40" s="2">
        <v>0.39526402160576468</v>
      </c>
      <c r="AO40" s="3">
        <v>0.13491801488944541</v>
      </c>
      <c r="AP40" s="4">
        <v>0.94479749999999996</v>
      </c>
      <c r="AR40" s="5" t="s">
        <v>45</v>
      </c>
      <c r="AS40" s="10">
        <v>4.8819096937255037E-2</v>
      </c>
      <c r="AT40" s="11">
        <v>4.881909693725503E-2</v>
      </c>
      <c r="AU40" s="10">
        <v>5.2978536912625426E-2</v>
      </c>
      <c r="AV40" s="11">
        <v>5.2978536912625426E-2</v>
      </c>
      <c r="AW40" s="9">
        <v>1</v>
      </c>
      <c r="AY40" s="5" t="s">
        <v>45</v>
      </c>
      <c r="AZ40" s="10">
        <v>4.8819096937255037E-2</v>
      </c>
      <c r="BA40" s="11">
        <v>4.881909693725503E-2</v>
      </c>
      <c r="BB40" s="2">
        <v>0.34933446277226987</v>
      </c>
      <c r="BC40" s="3">
        <v>7.1426864591648612E-2</v>
      </c>
      <c r="BD40" s="12">
        <v>0.109864462</v>
      </c>
      <c r="BE40" s="13"/>
      <c r="BF40" s="5" t="s">
        <v>45</v>
      </c>
      <c r="BG40" s="10">
        <v>5.2978536912625426E-2</v>
      </c>
      <c r="BH40" s="11">
        <v>5.2978536912625426E-2</v>
      </c>
      <c r="BI40" s="2">
        <v>0.4055521560919369</v>
      </c>
      <c r="BJ40" s="3">
        <v>9.3478080313089393E-2</v>
      </c>
      <c r="BK40" s="12">
        <v>0.148340786</v>
      </c>
      <c r="BL40" s="13"/>
      <c r="BM40" s="5" t="s">
        <v>45</v>
      </c>
      <c r="BN40" s="17">
        <v>5.0898816924940228E-2</v>
      </c>
      <c r="BO40" s="18">
        <v>3.3967933299200184E-2</v>
      </c>
      <c r="BP40" s="17">
        <v>0.3766401995275368</v>
      </c>
      <c r="BQ40" s="18">
        <v>5.7726959934409183E-2</v>
      </c>
      <c r="BR40" s="12">
        <v>7.8182770000000002E-3</v>
      </c>
      <c r="BS40" s="13"/>
      <c r="BT40" s="13"/>
    </row>
    <row r="41" spans="1:72" x14ac:dyDescent="0.25">
      <c r="A41" s="19">
        <v>2271.7578153753998</v>
      </c>
      <c r="B41" s="5" t="s">
        <v>46</v>
      </c>
      <c r="C41" s="2">
        <v>0.28650158780044799</v>
      </c>
      <c r="D41" s="3">
        <v>7.4658098942267492E-2</v>
      </c>
      <c r="E41" s="2">
        <v>0.29784464026003638</v>
      </c>
      <c r="F41" s="3">
        <v>0.100087819441547</v>
      </c>
      <c r="G41" s="4">
        <v>0.92765109999999995</v>
      </c>
      <c r="I41" s="5" t="s">
        <v>46</v>
      </c>
      <c r="J41" s="2">
        <v>0.28706002419734872</v>
      </c>
      <c r="K41" s="3">
        <v>9.873497841125585E-2</v>
      </c>
      <c r="L41" s="2">
        <v>0.35380774930640779</v>
      </c>
      <c r="M41" s="3">
        <v>0.14851504312783684</v>
      </c>
      <c r="N41" s="4">
        <v>1</v>
      </c>
      <c r="P41" s="5" t="s">
        <v>46</v>
      </c>
      <c r="Q41" s="2">
        <v>0.28594315140354737</v>
      </c>
      <c r="R41" s="3">
        <v>0.11806824704567458</v>
      </c>
      <c r="S41" s="2">
        <v>0.2348861425828685</v>
      </c>
      <c r="T41" s="3">
        <v>0.13866704542130939</v>
      </c>
      <c r="U41" s="4">
        <v>0.90631379999999995</v>
      </c>
      <c r="W41" s="5" t="s">
        <v>46</v>
      </c>
      <c r="X41" s="2">
        <v>0.32043388675187834</v>
      </c>
      <c r="Y41" s="3">
        <v>8.6885682395400926E-2</v>
      </c>
      <c r="Z41" s="2">
        <v>0.26191632372322793</v>
      </c>
      <c r="AA41" s="3">
        <v>7.5745535470594802E-2</v>
      </c>
      <c r="AB41" s="4">
        <v>0.82483808999999997</v>
      </c>
      <c r="AD41" s="5" t="s">
        <v>46</v>
      </c>
      <c r="AE41" s="2">
        <v>0.28706002419734872</v>
      </c>
      <c r="AF41" s="3">
        <v>9.873497841125585E-2</v>
      </c>
      <c r="AG41" s="2">
        <v>0.28594315140354737</v>
      </c>
      <c r="AH41" s="3">
        <v>0.11806824704567458</v>
      </c>
      <c r="AI41" s="4">
        <v>0.84062588999999999</v>
      </c>
      <c r="AK41" s="5" t="s">
        <v>46</v>
      </c>
      <c r="AL41" s="2">
        <v>0.35380774930640779</v>
      </c>
      <c r="AM41" s="3">
        <v>0.14851504312783684</v>
      </c>
      <c r="AN41" s="2">
        <v>0.2348861425828685</v>
      </c>
      <c r="AO41" s="3">
        <v>0.13866704542130939</v>
      </c>
      <c r="AP41" s="4">
        <v>0.79124269999999997</v>
      </c>
      <c r="AR41" s="5" t="s">
        <v>46</v>
      </c>
      <c r="AS41" s="10">
        <v>0</v>
      </c>
      <c r="AT41" s="11">
        <v>0</v>
      </c>
      <c r="AU41" s="10">
        <v>0</v>
      </c>
      <c r="AV41" s="11">
        <v>0</v>
      </c>
      <c r="AW41" s="9">
        <v>1</v>
      </c>
      <c r="AY41" s="5" t="s">
        <v>46</v>
      </c>
      <c r="AZ41" s="10">
        <v>0</v>
      </c>
      <c r="BA41" s="11">
        <v>0</v>
      </c>
      <c r="BB41" s="2">
        <v>0.28650158780044799</v>
      </c>
      <c r="BC41" s="3">
        <v>7.4658098942267492E-2</v>
      </c>
      <c r="BD41" s="12">
        <v>0.13943950799999999</v>
      </c>
      <c r="BE41" s="13"/>
      <c r="BF41" s="5" t="s">
        <v>46</v>
      </c>
      <c r="BG41" s="10">
        <v>0</v>
      </c>
      <c r="BH41" s="11">
        <v>0</v>
      </c>
      <c r="BI41" s="2">
        <v>0.29784464026003638</v>
      </c>
      <c r="BJ41" s="3">
        <v>0.100087819441547</v>
      </c>
      <c r="BK41" s="12">
        <v>0.20872790399999999</v>
      </c>
      <c r="BL41" s="13"/>
      <c r="BM41" s="5" t="s">
        <v>46</v>
      </c>
      <c r="BN41" s="17">
        <v>0</v>
      </c>
      <c r="BO41" s="18">
        <v>0</v>
      </c>
      <c r="BP41" s="17">
        <v>0.29201107042367669</v>
      </c>
      <c r="BQ41" s="18">
        <v>6.1024150649654538E-2</v>
      </c>
      <c r="BR41" s="12">
        <v>1.454069E-2</v>
      </c>
      <c r="BS41" s="13"/>
      <c r="BT41" s="13"/>
    </row>
    <row r="42" spans="1:72" x14ac:dyDescent="0.25">
      <c r="A42" s="19">
        <v>2279.8170448138003</v>
      </c>
      <c r="B42" s="5" t="s">
        <v>47</v>
      </c>
      <c r="C42" s="2">
        <v>1.5467744375814445</v>
      </c>
      <c r="D42" s="3">
        <v>0.20996780921019714</v>
      </c>
      <c r="E42" s="2">
        <v>1.7574883515540027</v>
      </c>
      <c r="F42" s="3">
        <v>0.18101147317719657</v>
      </c>
      <c r="G42" s="4">
        <v>0.81832130000000003</v>
      </c>
      <c r="I42" s="5" t="s">
        <v>47</v>
      </c>
      <c r="J42" s="2">
        <v>1.9700774036806215</v>
      </c>
      <c r="K42" s="3">
        <v>0.30000655887816829</v>
      </c>
      <c r="L42" s="2">
        <v>1.7193552169402173</v>
      </c>
      <c r="M42" s="3">
        <v>0.32573947477057691</v>
      </c>
      <c r="N42" s="4">
        <v>0.76052410000000004</v>
      </c>
      <c r="P42" s="5" t="s">
        <v>47</v>
      </c>
      <c r="Q42" s="2">
        <v>1.123471471482268</v>
      </c>
      <c r="R42" s="3">
        <v>0.22927550719002018</v>
      </c>
      <c r="S42" s="2">
        <v>1.8003881279945111</v>
      </c>
      <c r="T42" s="3">
        <v>0.14908438346771033</v>
      </c>
      <c r="U42" s="4">
        <v>0.2324146</v>
      </c>
      <c r="W42" s="5" t="s">
        <v>47</v>
      </c>
      <c r="X42" s="2">
        <v>1.8447163103104194</v>
      </c>
      <c r="Y42" s="3">
        <v>0.21695160302078453</v>
      </c>
      <c r="Z42" s="2">
        <v>1.4420204863115591</v>
      </c>
      <c r="AA42" s="3">
        <v>0.15222678798950889</v>
      </c>
      <c r="AB42" s="4">
        <v>0.43415178999999998</v>
      </c>
      <c r="AD42" s="5" t="s">
        <v>47</v>
      </c>
      <c r="AE42" s="2">
        <v>1.9700774036806215</v>
      </c>
      <c r="AF42" s="3">
        <v>0.30000655887816829</v>
      </c>
      <c r="AG42" s="2">
        <v>1.123471471482268</v>
      </c>
      <c r="AH42" s="3">
        <v>0.22927550719002018</v>
      </c>
      <c r="AI42" s="4">
        <v>0.15853125200000001</v>
      </c>
      <c r="AK42" s="5" t="s">
        <v>47</v>
      </c>
      <c r="AL42" s="2">
        <v>1.7193552169402173</v>
      </c>
      <c r="AM42" s="3">
        <v>0.32573947477057691</v>
      </c>
      <c r="AN42" s="2">
        <v>1.8003881279945111</v>
      </c>
      <c r="AO42" s="3">
        <v>0.14908438346771033</v>
      </c>
      <c r="AP42" s="4">
        <v>0.88532100000000002</v>
      </c>
      <c r="AR42" s="5" t="s">
        <v>47</v>
      </c>
      <c r="AS42" s="10">
        <v>1.8093565642603988</v>
      </c>
      <c r="AT42" s="11">
        <v>0.25467447070037968</v>
      </c>
      <c r="AU42" s="10">
        <v>2.0504498280027894</v>
      </c>
      <c r="AV42" s="11">
        <v>0.56525271539213051</v>
      </c>
      <c r="AW42" s="9">
        <v>1</v>
      </c>
      <c r="AY42" s="5" t="s">
        <v>47</v>
      </c>
      <c r="AZ42" s="10">
        <v>1.8093565642603988</v>
      </c>
      <c r="BA42" s="11">
        <v>0.25467447070037968</v>
      </c>
      <c r="BB42" s="2">
        <v>1.5467744375814445</v>
      </c>
      <c r="BC42" s="3">
        <v>0.20996780921019714</v>
      </c>
      <c r="BD42" s="12">
        <v>0.51332126499999997</v>
      </c>
      <c r="BE42" s="13"/>
      <c r="BF42" s="5" t="s">
        <v>47</v>
      </c>
      <c r="BG42" s="10">
        <v>2.0504498280027894</v>
      </c>
      <c r="BH42" s="11">
        <v>0.56525271539213051</v>
      </c>
      <c r="BI42" s="2">
        <v>1.7574883515540027</v>
      </c>
      <c r="BJ42" s="3">
        <v>0.18101147317719657</v>
      </c>
      <c r="BK42" s="12">
        <v>0.665964153</v>
      </c>
      <c r="BL42" s="13"/>
      <c r="BM42" s="5" t="s">
        <v>47</v>
      </c>
      <c r="BN42" s="17">
        <v>1.929903196131594</v>
      </c>
      <c r="BO42" s="18">
        <v>0.29500864903043872</v>
      </c>
      <c r="BP42" s="17">
        <v>1.6491211957966874</v>
      </c>
      <c r="BQ42" s="18">
        <v>0.13839041970174162</v>
      </c>
      <c r="BR42" s="12">
        <v>0.53265940000000001</v>
      </c>
      <c r="BS42" s="13"/>
      <c r="BT42" s="13"/>
    </row>
    <row r="43" spans="1:72" x14ac:dyDescent="0.25">
      <c r="A43" s="19">
        <v>2280.8010603985999</v>
      </c>
      <c r="B43" s="5" t="s">
        <v>48</v>
      </c>
      <c r="C43" s="2">
        <v>7.8740197758473893E-2</v>
      </c>
      <c r="D43" s="3">
        <v>2.1260701174226709E-2</v>
      </c>
      <c r="E43" s="2">
        <v>0.15916172370536244</v>
      </c>
      <c r="F43" s="3">
        <v>5.4025140482946189E-2</v>
      </c>
      <c r="G43" s="4">
        <v>0.89683369999999996</v>
      </c>
      <c r="I43" s="5" t="s">
        <v>48</v>
      </c>
      <c r="J43" s="2">
        <v>8.0295458050372373E-2</v>
      </c>
      <c r="K43" s="3">
        <v>2.9427312390945887E-2</v>
      </c>
      <c r="L43" s="2">
        <v>0.21031156975664139</v>
      </c>
      <c r="M43" s="3">
        <v>9.3674141708617445E-2</v>
      </c>
      <c r="N43" s="4">
        <v>0.76052410000000004</v>
      </c>
      <c r="P43" s="5" t="s">
        <v>48</v>
      </c>
      <c r="Q43" s="2">
        <v>7.7184937466575398E-2</v>
      </c>
      <c r="R43" s="3">
        <v>3.2473105611964419E-2</v>
      </c>
      <c r="S43" s="2">
        <v>0.10161814689767365</v>
      </c>
      <c r="T43" s="3">
        <v>4.473433579394745E-2</v>
      </c>
      <c r="U43" s="4">
        <v>1</v>
      </c>
      <c r="W43" s="5" t="s">
        <v>48</v>
      </c>
      <c r="X43" s="2">
        <v>0.1453035139035069</v>
      </c>
      <c r="Y43" s="3">
        <v>5.0169884031456273E-2</v>
      </c>
      <c r="Z43" s="2">
        <v>8.8682918375327519E-2</v>
      </c>
      <c r="AA43" s="3">
        <v>3.7403427219299734E-2</v>
      </c>
      <c r="AB43" s="4">
        <v>0.87220896000000003</v>
      </c>
      <c r="AD43" s="5" t="s">
        <v>48</v>
      </c>
      <c r="AE43" s="2">
        <v>8.0295458050372373E-2</v>
      </c>
      <c r="AF43" s="3">
        <v>2.9427312390945887E-2</v>
      </c>
      <c r="AG43" s="2">
        <v>7.7184937466575398E-2</v>
      </c>
      <c r="AH43" s="3">
        <v>3.2473105611964419E-2</v>
      </c>
      <c r="AI43" s="4">
        <v>0.97092846700000002</v>
      </c>
      <c r="AK43" s="5" t="s">
        <v>48</v>
      </c>
      <c r="AL43" s="2">
        <v>0.21031156975664139</v>
      </c>
      <c r="AM43" s="3">
        <v>9.3674141708617445E-2</v>
      </c>
      <c r="AN43" s="2">
        <v>0.10161814689767365</v>
      </c>
      <c r="AO43" s="3">
        <v>4.473433579394745E-2</v>
      </c>
      <c r="AP43" s="4">
        <v>0.85079079999999996</v>
      </c>
      <c r="AR43" s="5" t="s">
        <v>48</v>
      </c>
      <c r="AS43" s="10">
        <v>6.5024898810678772E-2</v>
      </c>
      <c r="AT43" s="11">
        <v>6.5024898810678772E-2</v>
      </c>
      <c r="AU43" s="10">
        <v>7.4816560720319475E-2</v>
      </c>
      <c r="AV43" s="11">
        <v>7.4816560720319461E-2</v>
      </c>
      <c r="AW43" s="9">
        <v>1</v>
      </c>
      <c r="AY43" s="5" t="s">
        <v>48</v>
      </c>
      <c r="AZ43" s="10">
        <v>6.5024898810678772E-2</v>
      </c>
      <c r="BA43" s="11">
        <v>6.5024898810678772E-2</v>
      </c>
      <c r="BB43" s="2">
        <v>7.8740197758473893E-2</v>
      </c>
      <c r="BC43" s="3">
        <v>2.1260701174226709E-2</v>
      </c>
      <c r="BD43" s="12">
        <v>0.517140182</v>
      </c>
      <c r="BE43" s="13"/>
      <c r="BF43" s="5" t="s">
        <v>48</v>
      </c>
      <c r="BG43" s="10">
        <v>7.4816560720319475E-2</v>
      </c>
      <c r="BH43" s="11">
        <v>7.4816560720319461E-2</v>
      </c>
      <c r="BI43" s="2">
        <v>0.15916172370536244</v>
      </c>
      <c r="BJ43" s="3">
        <v>5.4025140482946189E-2</v>
      </c>
      <c r="BK43" s="12">
        <v>0.35996376200000002</v>
      </c>
      <c r="BL43" s="13"/>
      <c r="BM43" s="5" t="s">
        <v>48</v>
      </c>
      <c r="BN43" s="17">
        <v>6.9920729765499123E-2</v>
      </c>
      <c r="BO43" s="18">
        <v>4.6756436998854567E-2</v>
      </c>
      <c r="BP43" s="17">
        <v>0.11780208178981975</v>
      </c>
      <c r="BQ43" s="18">
        <v>2.8825081301397857E-2</v>
      </c>
      <c r="BR43" s="12">
        <v>0.16959750000000001</v>
      </c>
      <c r="BS43" s="13"/>
      <c r="BT43" s="13"/>
    </row>
    <row r="44" spans="1:72" x14ac:dyDescent="0.25">
      <c r="A44" s="19">
        <v>2295.8119594359</v>
      </c>
      <c r="B44" s="5" t="s">
        <v>49</v>
      </c>
      <c r="C44" s="2">
        <v>1.0067255480049533</v>
      </c>
      <c r="D44" s="3">
        <v>0.12245218183850533</v>
      </c>
      <c r="E44" s="2">
        <v>1.1027917006881325</v>
      </c>
      <c r="F44" s="3">
        <v>0.14222123595865246</v>
      </c>
      <c r="G44" s="4">
        <v>0.89683369999999996</v>
      </c>
      <c r="I44" s="5" t="s">
        <v>49</v>
      </c>
      <c r="J44" s="2">
        <v>1.2369117172627113</v>
      </c>
      <c r="K44" s="3">
        <v>0.18643873438090294</v>
      </c>
      <c r="L44" s="2">
        <v>1.0131405331629388</v>
      </c>
      <c r="M44" s="3">
        <v>0.22099502609975161</v>
      </c>
      <c r="N44" s="4">
        <v>0.76052410000000004</v>
      </c>
      <c r="P44" s="5" t="s">
        <v>49</v>
      </c>
      <c r="Q44" s="2">
        <v>0.77653937874719481</v>
      </c>
      <c r="R44" s="3">
        <v>0.12538325945017922</v>
      </c>
      <c r="S44" s="2">
        <v>1.2036492641539756</v>
      </c>
      <c r="T44" s="3">
        <v>0.18085134309088263</v>
      </c>
      <c r="U44" s="4">
        <v>0.28905039999999999</v>
      </c>
      <c r="W44" s="5" t="s">
        <v>49</v>
      </c>
      <c r="X44" s="2">
        <v>1.1250261252128251</v>
      </c>
      <c r="Y44" s="3">
        <v>0.14285146515789721</v>
      </c>
      <c r="Z44" s="2">
        <v>0.97753226599744447</v>
      </c>
      <c r="AA44" s="3">
        <v>0.10568445380777457</v>
      </c>
      <c r="AB44" s="4">
        <v>0.82483808999999997</v>
      </c>
      <c r="AD44" s="5" t="s">
        <v>49</v>
      </c>
      <c r="AE44" s="2">
        <v>1.2369117172627113</v>
      </c>
      <c r="AF44" s="3">
        <v>0.18643873438090294</v>
      </c>
      <c r="AG44" s="2">
        <v>0.77653937874719481</v>
      </c>
      <c r="AH44" s="3">
        <v>0.12538325945017922</v>
      </c>
      <c r="AI44" s="4">
        <v>0.29477924</v>
      </c>
      <c r="AK44" s="5" t="s">
        <v>49</v>
      </c>
      <c r="AL44" s="2">
        <v>1.0131405331629388</v>
      </c>
      <c r="AM44" s="3">
        <v>0.22099502609975161</v>
      </c>
      <c r="AN44" s="2">
        <v>1.2036492641539756</v>
      </c>
      <c r="AO44" s="3">
        <v>0.18085134309088263</v>
      </c>
      <c r="AP44" s="4">
        <v>0.86554089999999995</v>
      </c>
      <c r="AR44" s="5" t="s">
        <v>49</v>
      </c>
      <c r="AS44" s="10">
        <v>0.64477434591512561</v>
      </c>
      <c r="AT44" s="11">
        <v>5.2051116697760053E-2</v>
      </c>
      <c r="AU44" s="10">
        <v>0.61703723149361056</v>
      </c>
      <c r="AV44" s="11">
        <v>4.8872675589958191E-2</v>
      </c>
      <c r="AW44" s="9">
        <v>1</v>
      </c>
      <c r="AY44" s="5" t="s">
        <v>49</v>
      </c>
      <c r="AZ44" s="10">
        <v>0.64477434591512561</v>
      </c>
      <c r="BA44" s="11">
        <v>5.2051116697760053E-2</v>
      </c>
      <c r="BB44" s="2">
        <v>1.0067255480049533</v>
      </c>
      <c r="BC44" s="3">
        <v>0.12245218183850533</v>
      </c>
      <c r="BD44" s="12">
        <v>0.39693389299999998</v>
      </c>
      <c r="BE44" s="13"/>
      <c r="BF44" s="5" t="s">
        <v>49</v>
      </c>
      <c r="BG44" s="10">
        <v>0.61703723149361056</v>
      </c>
      <c r="BH44" s="11">
        <v>4.8872675589958191E-2</v>
      </c>
      <c r="BI44" s="2">
        <v>1.1027917006881325</v>
      </c>
      <c r="BJ44" s="3">
        <v>0.14222123595865246</v>
      </c>
      <c r="BK44" s="12">
        <v>0.14340592399999999</v>
      </c>
      <c r="BL44" s="13"/>
      <c r="BM44" s="5" t="s">
        <v>49</v>
      </c>
      <c r="BN44" s="17">
        <v>0.6309057887043682</v>
      </c>
      <c r="BO44" s="18">
        <v>3.3973929901745116E-2</v>
      </c>
      <c r="BP44" s="17">
        <v>1.0533862507367833</v>
      </c>
      <c r="BQ44" s="18">
        <v>9.2449054224189656E-2</v>
      </c>
      <c r="BR44" s="12">
        <v>4.0653330000000001E-2</v>
      </c>
      <c r="BS44" s="13"/>
      <c r="BT44" s="13"/>
    </row>
    <row r="45" spans="1:72" x14ac:dyDescent="0.25">
      <c r="A45" s="19">
        <v>2302.7523956464997</v>
      </c>
      <c r="B45" s="5" t="s">
        <v>50</v>
      </c>
      <c r="C45" s="2">
        <v>3.3167359096080179E-2</v>
      </c>
      <c r="D45" s="3">
        <v>2.2904953557834378E-2</v>
      </c>
      <c r="E45" s="2">
        <v>0.10358332002607612</v>
      </c>
      <c r="F45" s="3">
        <v>4.8844900160757987E-2</v>
      </c>
      <c r="G45" s="4">
        <v>0.81832130000000003</v>
      </c>
      <c r="I45" s="5" t="s">
        <v>50</v>
      </c>
      <c r="J45" s="2">
        <v>3.6791929292894043E-2</v>
      </c>
      <c r="K45" s="3">
        <v>3.6791929292894043E-2</v>
      </c>
      <c r="L45" s="2">
        <v>0</v>
      </c>
      <c r="M45" s="3">
        <v>0</v>
      </c>
      <c r="N45" s="4">
        <v>1</v>
      </c>
      <c r="P45" s="5" t="s">
        <v>50</v>
      </c>
      <c r="Q45" s="2">
        <v>2.9542788899266322E-2</v>
      </c>
      <c r="R45" s="3">
        <v>2.9542788899266325E-2</v>
      </c>
      <c r="S45" s="2">
        <v>0.22011455505541175</v>
      </c>
      <c r="T45" s="3">
        <v>8.901669529584269E-2</v>
      </c>
      <c r="U45" s="4">
        <v>0.2445406</v>
      </c>
      <c r="W45" s="5" t="s">
        <v>50</v>
      </c>
      <c r="X45" s="2">
        <v>1.8395964646447022E-2</v>
      </c>
      <c r="Y45" s="3">
        <v>1.8395964646447025E-2</v>
      </c>
      <c r="Z45" s="2">
        <v>0.11922362003157005</v>
      </c>
      <c r="AA45" s="3">
        <v>3.3833155426670009E-2</v>
      </c>
      <c r="AB45" s="4">
        <v>0.26990310000000001</v>
      </c>
      <c r="AD45" s="5" t="s">
        <v>50</v>
      </c>
      <c r="AE45" s="2">
        <v>3.6791929292894043E-2</v>
      </c>
      <c r="AF45" s="3">
        <v>3.6791929292894043E-2</v>
      </c>
      <c r="AG45" s="2">
        <v>2.9542788899266322E-2</v>
      </c>
      <c r="AH45" s="3">
        <v>2.9542788899266325E-2</v>
      </c>
      <c r="AI45" s="4">
        <v>1</v>
      </c>
      <c r="AK45" s="5" t="s">
        <v>50</v>
      </c>
      <c r="AL45" s="2">
        <v>0</v>
      </c>
      <c r="AM45" s="3">
        <v>0</v>
      </c>
      <c r="AN45" s="2">
        <v>0.22011455505541175</v>
      </c>
      <c r="AO45" s="3">
        <v>8.901669529584269E-2</v>
      </c>
      <c r="AP45" s="4">
        <v>0.48978329999999998</v>
      </c>
      <c r="AR45" s="5" t="s">
        <v>50</v>
      </c>
      <c r="AS45" s="10">
        <v>0</v>
      </c>
      <c r="AT45" s="11">
        <v>0</v>
      </c>
      <c r="AU45" s="10">
        <v>0</v>
      </c>
      <c r="AV45" s="11">
        <v>0</v>
      </c>
      <c r="AW45" s="9">
        <v>1</v>
      </c>
      <c r="AY45" s="5" t="s">
        <v>50</v>
      </c>
      <c r="AZ45" s="10">
        <v>0</v>
      </c>
      <c r="BA45" s="11">
        <v>0</v>
      </c>
      <c r="BB45" s="2">
        <v>3.3167359096080179E-2</v>
      </c>
      <c r="BC45" s="3">
        <v>2.2904953557834378E-2</v>
      </c>
      <c r="BD45" s="12">
        <v>1</v>
      </c>
      <c r="BE45" s="13"/>
      <c r="BF45" s="5" t="s">
        <v>50</v>
      </c>
      <c r="BG45" s="10">
        <v>0</v>
      </c>
      <c r="BH45" s="11">
        <v>0</v>
      </c>
      <c r="BI45" s="2">
        <v>0.10358332002607612</v>
      </c>
      <c r="BJ45" s="3">
        <v>4.8844900160757987E-2</v>
      </c>
      <c r="BK45" s="12">
        <v>0.58382526599999995</v>
      </c>
      <c r="BL45" s="13"/>
      <c r="BM45" s="5" t="s">
        <v>50</v>
      </c>
      <c r="BN45" s="17">
        <v>0</v>
      </c>
      <c r="BO45" s="18">
        <v>0</v>
      </c>
      <c r="BP45" s="17">
        <v>6.7369397262078218E-2</v>
      </c>
      <c r="BQ45" s="18">
        <v>2.6770637078886085E-2</v>
      </c>
      <c r="BR45" s="12">
        <v>0.33238970000000001</v>
      </c>
      <c r="BS45" s="13"/>
      <c r="BT45" s="13"/>
    </row>
    <row r="46" spans="1:72" x14ac:dyDescent="0.25">
      <c r="A46" s="19">
        <v>2303.7727967376004</v>
      </c>
      <c r="B46" s="5" t="s">
        <v>51</v>
      </c>
      <c r="C46" s="2">
        <v>0.8424379656917359</v>
      </c>
      <c r="D46" s="3">
        <v>0.58281437016451143</v>
      </c>
      <c r="E46" s="2">
        <v>0.15990561465088002</v>
      </c>
      <c r="F46" s="3">
        <v>7.2119583708939811E-2</v>
      </c>
      <c r="G46" s="4">
        <v>0.89683369999999996</v>
      </c>
      <c r="I46" s="5" t="s">
        <v>51</v>
      </c>
      <c r="J46" s="2">
        <v>0.16995168712809983</v>
      </c>
      <c r="K46" s="3">
        <v>0.10645705804243916</v>
      </c>
      <c r="L46" s="2">
        <v>9.0259388210718119E-2</v>
      </c>
      <c r="M46" s="3">
        <v>6.8472407743116012E-2</v>
      </c>
      <c r="N46" s="4">
        <v>0.76052410000000004</v>
      </c>
      <c r="P46" s="5" t="s">
        <v>51</v>
      </c>
      <c r="Q46" s="2">
        <v>1.5149242442553719</v>
      </c>
      <c r="R46" s="3">
        <v>1.1485712663467795</v>
      </c>
      <c r="S46" s="2">
        <v>0.23825761939606221</v>
      </c>
      <c r="T46" s="3">
        <v>0.13258408347511719</v>
      </c>
      <c r="U46" s="4">
        <v>0.71207140000000002</v>
      </c>
      <c r="W46" s="5" t="s">
        <v>51</v>
      </c>
      <c r="X46" s="2">
        <v>0.13010553766940899</v>
      </c>
      <c r="Y46" s="3">
        <v>6.215446552669146E-2</v>
      </c>
      <c r="Z46" s="2">
        <v>0.91413995020393213</v>
      </c>
      <c r="AA46" s="3">
        <v>0.40611268326219946</v>
      </c>
      <c r="AB46" s="4">
        <v>0.36351194999999997</v>
      </c>
      <c r="AD46" s="5" t="s">
        <v>51</v>
      </c>
      <c r="AE46" s="2">
        <v>0.16995168712809983</v>
      </c>
      <c r="AF46" s="3">
        <v>0.10645705804243916</v>
      </c>
      <c r="AG46" s="2">
        <v>1.5149242442553719</v>
      </c>
      <c r="AH46" s="3">
        <v>1.1485712663467795</v>
      </c>
      <c r="AI46" s="4">
        <v>0.38397947300000002</v>
      </c>
      <c r="AK46" s="5" t="s">
        <v>51</v>
      </c>
      <c r="AL46" s="2">
        <v>9.0259388210718119E-2</v>
      </c>
      <c r="AM46" s="3">
        <v>6.8472407743116012E-2</v>
      </c>
      <c r="AN46" s="2">
        <v>0.23825761939606221</v>
      </c>
      <c r="AO46" s="3">
        <v>0.13258408347511719</v>
      </c>
      <c r="AP46" s="4">
        <v>0.66005760000000002</v>
      </c>
      <c r="AR46" s="5" t="s">
        <v>51</v>
      </c>
      <c r="AS46" s="10">
        <v>7.9498056359598876E-2</v>
      </c>
      <c r="AT46" s="11">
        <v>7.9498056359598876E-2</v>
      </c>
      <c r="AU46" s="10">
        <v>0</v>
      </c>
      <c r="AV46" s="11">
        <v>0</v>
      </c>
      <c r="AW46" s="9">
        <v>1</v>
      </c>
      <c r="AY46" s="5" t="s">
        <v>51</v>
      </c>
      <c r="AZ46" s="10">
        <v>7.9498056359598876E-2</v>
      </c>
      <c r="BA46" s="11">
        <v>7.9498056359598876E-2</v>
      </c>
      <c r="BB46" s="2">
        <v>0.8424379656917359</v>
      </c>
      <c r="BC46" s="3">
        <v>0.58281437016451143</v>
      </c>
      <c r="BD46" s="12">
        <v>0.46922575</v>
      </c>
      <c r="BE46" s="13"/>
      <c r="BF46" s="5" t="s">
        <v>51</v>
      </c>
      <c r="BG46" s="10">
        <v>0</v>
      </c>
      <c r="BH46" s="11">
        <v>0</v>
      </c>
      <c r="BI46" s="2">
        <v>0.15990561465088002</v>
      </c>
      <c r="BJ46" s="3">
        <v>7.2119583708939811E-2</v>
      </c>
      <c r="BK46" s="12">
        <v>0.34002194600000002</v>
      </c>
      <c r="BL46" s="13"/>
      <c r="BM46" s="5" t="s">
        <v>51</v>
      </c>
      <c r="BN46" s="17">
        <v>3.9749028179799438E-2</v>
      </c>
      <c r="BO46" s="18">
        <v>3.9749028179799438E-2</v>
      </c>
      <c r="BP46" s="17">
        <v>0.51092225232903432</v>
      </c>
      <c r="BQ46" s="18">
        <v>0.30324216117305003</v>
      </c>
      <c r="BR46" s="12">
        <v>0.1136264</v>
      </c>
      <c r="BS46" s="13"/>
      <c r="BT46" s="13"/>
    </row>
    <row r="47" spans="1:72" x14ac:dyDescent="0.25">
      <c r="A47" s="19">
        <v>2312.7843644768996</v>
      </c>
      <c r="B47" s="5" t="s">
        <v>52</v>
      </c>
      <c r="C47" s="2">
        <v>0.13653286498829034</v>
      </c>
      <c r="D47" s="3">
        <v>5.3260675754878008E-2</v>
      </c>
      <c r="E47" s="2">
        <v>0.29587214823640717</v>
      </c>
      <c r="F47" s="3">
        <v>0.13297982366101052</v>
      </c>
      <c r="G47" s="4">
        <v>0.92765109999999995</v>
      </c>
      <c r="I47" s="5" t="s">
        <v>52</v>
      </c>
      <c r="J47" s="2">
        <v>0.11473796099730597</v>
      </c>
      <c r="K47" s="3">
        <v>8.703772089087182E-2</v>
      </c>
      <c r="L47" s="2">
        <v>0.52022636929469912</v>
      </c>
      <c r="M47" s="3">
        <v>0.22795763760594687</v>
      </c>
      <c r="N47" s="4">
        <v>0.68553710000000001</v>
      </c>
      <c r="P47" s="5" t="s">
        <v>52</v>
      </c>
      <c r="Q47" s="2">
        <v>0.15832776897927475</v>
      </c>
      <c r="R47" s="3">
        <v>6.604281872437151E-2</v>
      </c>
      <c r="S47" s="2">
        <v>4.3473649545828781E-2</v>
      </c>
      <c r="T47" s="3">
        <v>4.3473649545828781E-2</v>
      </c>
      <c r="U47" s="4">
        <v>0.45463569999999998</v>
      </c>
      <c r="W47" s="5" t="s">
        <v>52</v>
      </c>
      <c r="X47" s="2">
        <v>0.31748216514600258</v>
      </c>
      <c r="Y47" s="3">
        <v>0.1281695131959176</v>
      </c>
      <c r="Z47" s="2">
        <v>0.10427877159882959</v>
      </c>
      <c r="AA47" s="3">
        <v>8.9745925403152516E-2</v>
      </c>
      <c r="AB47" s="4">
        <v>0.76849665</v>
      </c>
      <c r="AD47" s="5" t="s">
        <v>52</v>
      </c>
      <c r="AE47" s="2">
        <v>0.11473796099730597</v>
      </c>
      <c r="AF47" s="3">
        <v>8.703772089087182E-2</v>
      </c>
      <c r="AG47" s="2">
        <v>0.15832776897927475</v>
      </c>
      <c r="AH47" s="3">
        <v>6.604281872437151E-2</v>
      </c>
      <c r="AI47" s="4">
        <v>0.60795584499999999</v>
      </c>
      <c r="AK47" s="5" t="s">
        <v>52</v>
      </c>
      <c r="AL47" s="2">
        <v>0.52022636929469912</v>
      </c>
      <c r="AM47" s="3">
        <v>0.22795763760594687</v>
      </c>
      <c r="AN47" s="2">
        <v>4.3473649545828781E-2</v>
      </c>
      <c r="AO47" s="3">
        <v>4.3473649545828781E-2</v>
      </c>
      <c r="AP47" s="4">
        <v>0.48978329999999998</v>
      </c>
      <c r="AR47" s="5" t="s">
        <v>52</v>
      </c>
      <c r="AS47" s="10">
        <v>0</v>
      </c>
      <c r="AT47" s="11">
        <v>0</v>
      </c>
      <c r="AU47" s="10">
        <v>0</v>
      </c>
      <c r="AV47" s="11">
        <v>0</v>
      </c>
      <c r="AW47" s="9">
        <v>1</v>
      </c>
      <c r="AY47" s="5" t="s">
        <v>52</v>
      </c>
      <c r="AZ47" s="10">
        <v>0</v>
      </c>
      <c r="BA47" s="11">
        <v>0</v>
      </c>
      <c r="BB47" s="2">
        <v>0.13653286498829034</v>
      </c>
      <c r="BC47" s="3">
        <v>5.3260675754878008E-2</v>
      </c>
      <c r="BD47" s="12">
        <v>0.38686784299999999</v>
      </c>
      <c r="BE47" s="13"/>
      <c r="BF47" s="5" t="s">
        <v>52</v>
      </c>
      <c r="BG47" s="10">
        <v>0</v>
      </c>
      <c r="BH47" s="11">
        <v>0</v>
      </c>
      <c r="BI47" s="2">
        <v>0.29587214823640717</v>
      </c>
      <c r="BJ47" s="3">
        <v>0.13297982366101052</v>
      </c>
      <c r="BK47" s="12">
        <v>0.34002194600000002</v>
      </c>
      <c r="BL47" s="13"/>
      <c r="BM47" s="5" t="s">
        <v>52</v>
      </c>
      <c r="BN47" s="17">
        <v>0</v>
      </c>
      <c r="BO47" s="18">
        <v>0</v>
      </c>
      <c r="BP47" s="17">
        <v>0.21392623113737566</v>
      </c>
      <c r="BQ47" s="18">
        <v>7.0412654319668269E-2</v>
      </c>
      <c r="BR47" s="12">
        <v>7.1185929999999994E-2</v>
      </c>
      <c r="BS47" s="13"/>
      <c r="BT47" s="13"/>
    </row>
    <row r="48" spans="1:72" x14ac:dyDescent="0.25">
      <c r="A48" s="19">
        <v>2320.8435939153001</v>
      </c>
      <c r="B48" s="5" t="s">
        <v>53</v>
      </c>
      <c r="C48" s="2">
        <v>0.2056102673242225</v>
      </c>
      <c r="D48" s="3">
        <v>6.4955012483870797E-2</v>
      </c>
      <c r="E48" s="2">
        <v>0.77590411744527255</v>
      </c>
      <c r="F48" s="3">
        <v>0.25265957987256255</v>
      </c>
      <c r="G48" s="4">
        <v>0.61622120000000002</v>
      </c>
      <c r="I48" s="5" t="s">
        <v>53</v>
      </c>
      <c r="J48" s="2">
        <v>0.31870274615057342</v>
      </c>
      <c r="K48" s="3">
        <v>0.11449163650089685</v>
      </c>
      <c r="L48" s="2">
        <v>1.046788977020662</v>
      </c>
      <c r="M48" s="3">
        <v>0.42129920183809144</v>
      </c>
      <c r="N48" s="4">
        <v>0.68553710000000001</v>
      </c>
      <c r="P48" s="5" t="s">
        <v>53</v>
      </c>
      <c r="Q48" s="2">
        <v>9.2517788497871567E-2</v>
      </c>
      <c r="R48" s="3">
        <v>4.031861825991228E-2</v>
      </c>
      <c r="S48" s="2">
        <v>0.47115865042295929</v>
      </c>
      <c r="T48" s="3">
        <v>0.23832614577236486</v>
      </c>
      <c r="U48" s="4">
        <v>0.36563269999999998</v>
      </c>
      <c r="W48" s="5" t="s">
        <v>53</v>
      </c>
      <c r="X48" s="2">
        <v>0.68274586158561779</v>
      </c>
      <c r="Y48" s="3">
        <v>0.22944085475063308</v>
      </c>
      <c r="Z48" s="2">
        <v>0.27070172352144228</v>
      </c>
      <c r="AA48" s="3">
        <v>0.17641247144784805</v>
      </c>
      <c r="AB48" s="4">
        <v>0.17887839</v>
      </c>
      <c r="AD48" s="5" t="s">
        <v>53</v>
      </c>
      <c r="AE48" s="2">
        <v>0.31870274615057342</v>
      </c>
      <c r="AF48" s="3">
        <v>0.11449163650089685</v>
      </c>
      <c r="AG48" s="2">
        <v>9.2517788497871567E-2</v>
      </c>
      <c r="AH48" s="3">
        <v>4.031861825991228E-2</v>
      </c>
      <c r="AI48" s="4">
        <v>0.35946798299999999</v>
      </c>
      <c r="AK48" s="5" t="s">
        <v>53</v>
      </c>
      <c r="AL48" s="2">
        <v>1.046788977020662</v>
      </c>
      <c r="AM48" s="3">
        <v>0.42129920183809144</v>
      </c>
      <c r="AN48" s="2">
        <v>0.47115865042295929</v>
      </c>
      <c r="AO48" s="3">
        <v>0.23832614577236486</v>
      </c>
      <c r="AP48" s="4">
        <v>0.48978329999999998</v>
      </c>
      <c r="AR48" s="5" t="s">
        <v>53</v>
      </c>
      <c r="AS48" s="10">
        <v>0</v>
      </c>
      <c r="AT48" s="11">
        <v>0</v>
      </c>
      <c r="AU48" s="10">
        <v>0</v>
      </c>
      <c r="AV48" s="11">
        <v>0</v>
      </c>
      <c r="AW48" s="9">
        <v>1</v>
      </c>
      <c r="AY48" s="5" t="s">
        <v>53</v>
      </c>
      <c r="AZ48" s="10">
        <v>0</v>
      </c>
      <c r="BA48" s="11">
        <v>0</v>
      </c>
      <c r="BB48" s="2">
        <v>0.2056102673242225</v>
      </c>
      <c r="BC48" s="3">
        <v>6.4955012483870797E-2</v>
      </c>
      <c r="BD48" s="12">
        <v>0.109864462</v>
      </c>
      <c r="BE48" s="13"/>
      <c r="BF48" s="5" t="s">
        <v>53</v>
      </c>
      <c r="BG48" s="10">
        <v>0</v>
      </c>
      <c r="BH48" s="11">
        <v>0</v>
      </c>
      <c r="BI48" s="2">
        <v>0.77590411744527255</v>
      </c>
      <c r="BJ48" s="3">
        <v>0.25265957987256255</v>
      </c>
      <c r="BK48" s="12">
        <v>6.0623930999999999E-2</v>
      </c>
      <c r="BL48" s="13"/>
      <c r="BM48" s="5" t="s">
        <v>53</v>
      </c>
      <c r="BN48" s="17">
        <v>0</v>
      </c>
      <c r="BO48" s="18">
        <v>0</v>
      </c>
      <c r="BP48" s="17">
        <v>0.48261013738301822</v>
      </c>
      <c r="BQ48" s="18">
        <v>0.13440866955303266</v>
      </c>
      <c r="BR48" s="12">
        <v>2.4687910000000001E-3</v>
      </c>
      <c r="BS48" s="13"/>
      <c r="BT48" s="13"/>
    </row>
    <row r="49" spans="1:72" x14ac:dyDescent="0.25">
      <c r="A49" s="19">
        <v>2360.7942604611999</v>
      </c>
      <c r="B49" s="5" t="s">
        <v>54</v>
      </c>
      <c r="C49" s="2">
        <v>1.2662055597388244</v>
      </c>
      <c r="D49" s="3">
        <v>0.42383672791668725</v>
      </c>
      <c r="E49" s="2">
        <v>0.65795391078633192</v>
      </c>
      <c r="F49" s="3">
        <v>0.13449412348477627</v>
      </c>
      <c r="G49" s="4">
        <v>0.89683369999999996</v>
      </c>
      <c r="I49" s="5" t="s">
        <v>54</v>
      </c>
      <c r="J49" s="2">
        <v>0.57441992128680419</v>
      </c>
      <c r="K49" s="3">
        <v>0.29673712367675359</v>
      </c>
      <c r="L49" s="2">
        <v>0.67207703928026452</v>
      </c>
      <c r="M49" s="3">
        <v>0.18138428322541242</v>
      </c>
      <c r="N49" s="4">
        <v>0.73907860000000003</v>
      </c>
      <c r="P49" s="5" t="s">
        <v>54</v>
      </c>
      <c r="Q49" s="2">
        <v>1.9579911981908442</v>
      </c>
      <c r="R49" s="3">
        <v>0.74549642369846858</v>
      </c>
      <c r="S49" s="2">
        <v>0.64206539123065798</v>
      </c>
      <c r="T49" s="3">
        <v>0.21328572053810022</v>
      </c>
      <c r="U49" s="4">
        <v>0.2324146</v>
      </c>
      <c r="W49" s="5" t="s">
        <v>54</v>
      </c>
      <c r="X49" s="2">
        <v>0.6232484802835343</v>
      </c>
      <c r="Y49" s="3">
        <v>0.16911481363616215</v>
      </c>
      <c r="Z49" s="2">
        <v>1.3387319949154626</v>
      </c>
      <c r="AA49" s="3">
        <v>0.29057175102200672</v>
      </c>
      <c r="AB49" s="4">
        <v>0.37769888000000001</v>
      </c>
      <c r="AD49" s="5" t="s">
        <v>54</v>
      </c>
      <c r="AE49" s="2">
        <v>0.57441992128680419</v>
      </c>
      <c r="AF49" s="3">
        <v>0.29673712367675359</v>
      </c>
      <c r="AG49" s="2">
        <v>1.9579911981908442</v>
      </c>
      <c r="AH49" s="3">
        <v>0.74549642369846858</v>
      </c>
      <c r="AI49" s="4">
        <v>0.14688605499999999</v>
      </c>
      <c r="AK49" s="5" t="s">
        <v>54</v>
      </c>
      <c r="AL49" s="2">
        <v>0.67207703928026452</v>
      </c>
      <c r="AM49" s="3">
        <v>0.18138428322541242</v>
      </c>
      <c r="AN49" s="2">
        <v>0.64206539123065798</v>
      </c>
      <c r="AO49" s="3">
        <v>0.21328572053810022</v>
      </c>
      <c r="AP49" s="4">
        <v>0.85079079999999996</v>
      </c>
      <c r="AR49" s="5" t="s">
        <v>54</v>
      </c>
      <c r="AS49" s="10">
        <v>0.54983087857831237</v>
      </c>
      <c r="AT49" s="11">
        <v>0.30818891227746059</v>
      </c>
      <c r="AU49" s="10">
        <v>0.30137277189151518</v>
      </c>
      <c r="AV49" s="11">
        <v>0.13123131841243263</v>
      </c>
      <c r="AW49" s="9">
        <v>1</v>
      </c>
      <c r="AY49" s="5" t="s">
        <v>54</v>
      </c>
      <c r="AZ49" s="10">
        <v>0.54983087857831237</v>
      </c>
      <c r="BA49" s="11">
        <v>0.30818891227746059</v>
      </c>
      <c r="BB49" s="2">
        <v>1.2662055597388244</v>
      </c>
      <c r="BC49" s="3">
        <v>0.42383672791668725</v>
      </c>
      <c r="BD49" s="12">
        <v>0.51332126499999997</v>
      </c>
      <c r="BE49" s="13"/>
      <c r="BF49" s="5" t="s">
        <v>54</v>
      </c>
      <c r="BG49" s="10">
        <v>0.30137277189151518</v>
      </c>
      <c r="BH49" s="11">
        <v>0.13123131841243263</v>
      </c>
      <c r="BI49" s="2">
        <v>0.65795391078633192</v>
      </c>
      <c r="BJ49" s="3">
        <v>0.13449412348477627</v>
      </c>
      <c r="BK49" s="12">
        <v>0.31218147000000002</v>
      </c>
      <c r="BL49" s="13"/>
      <c r="BM49" s="5" t="s">
        <v>54</v>
      </c>
      <c r="BN49" s="17">
        <v>0.4256018252349138</v>
      </c>
      <c r="BO49" s="18">
        <v>0.16324384856903021</v>
      </c>
      <c r="BP49" s="17">
        <v>0.9707690445333278</v>
      </c>
      <c r="BQ49" s="18">
        <v>0.23031547692273094</v>
      </c>
      <c r="BR49" s="12">
        <v>0.151836</v>
      </c>
      <c r="BS49" s="13"/>
      <c r="BT49" s="13"/>
    </row>
    <row r="50" spans="1:72" x14ac:dyDescent="0.25">
      <c r="A50" s="19">
        <v>2367.8330888084997</v>
      </c>
      <c r="B50" s="5" t="s">
        <v>55</v>
      </c>
      <c r="C50" s="2">
        <v>2.8307550666450543</v>
      </c>
      <c r="D50" s="3">
        <v>0.34797116253242938</v>
      </c>
      <c r="E50" s="2">
        <v>3.3153129214007873</v>
      </c>
      <c r="F50" s="3">
        <v>0.43155292855066602</v>
      </c>
      <c r="G50" s="4">
        <v>0.89683369999999996</v>
      </c>
      <c r="I50" s="5" t="s">
        <v>55</v>
      </c>
      <c r="J50" s="2">
        <v>3.5054408862843807</v>
      </c>
      <c r="K50" s="3">
        <v>0.52850340156298914</v>
      </c>
      <c r="L50" s="2">
        <v>2.8218821566907319</v>
      </c>
      <c r="M50" s="3">
        <v>0.71486114620143615</v>
      </c>
      <c r="N50" s="4">
        <v>0.69378470000000003</v>
      </c>
      <c r="P50" s="5" t="s">
        <v>55</v>
      </c>
      <c r="Q50" s="2">
        <v>2.1560692470057274</v>
      </c>
      <c r="R50" s="3">
        <v>0.34855504305055884</v>
      </c>
      <c r="S50" s="2">
        <v>3.870422531699599</v>
      </c>
      <c r="T50" s="3">
        <v>0.40546211038283031</v>
      </c>
      <c r="U50" s="4">
        <v>0.2324146</v>
      </c>
      <c r="W50" s="5" t="s">
        <v>55</v>
      </c>
      <c r="X50" s="2">
        <v>3.1636615214875565</v>
      </c>
      <c r="Y50" s="3">
        <v>0.43912897404971546</v>
      </c>
      <c r="Z50" s="2">
        <v>2.9628237339204908</v>
      </c>
      <c r="AA50" s="3">
        <v>0.32180275309497935</v>
      </c>
      <c r="AB50" s="4">
        <v>0.96059497000000005</v>
      </c>
      <c r="AD50" s="5" t="s">
        <v>55</v>
      </c>
      <c r="AE50" s="2">
        <v>3.5054408862843807</v>
      </c>
      <c r="AF50" s="3">
        <v>0.52850340156298914</v>
      </c>
      <c r="AG50" s="2">
        <v>2.1560692470057274</v>
      </c>
      <c r="AH50" s="3">
        <v>0.34855504305055884</v>
      </c>
      <c r="AI50" s="4">
        <v>0.28199643499999999</v>
      </c>
      <c r="AK50" s="5" t="s">
        <v>55</v>
      </c>
      <c r="AL50" s="2">
        <v>2.8218821566907319</v>
      </c>
      <c r="AM50" s="3">
        <v>0.71486114620143615</v>
      </c>
      <c r="AN50" s="2">
        <v>3.870422531699599</v>
      </c>
      <c r="AO50" s="3">
        <v>0.40546211038283031</v>
      </c>
      <c r="AP50" s="4">
        <v>0.51503089999999996</v>
      </c>
      <c r="AR50" s="5" t="s">
        <v>55</v>
      </c>
      <c r="AS50" s="10">
        <v>1.5745555230153401</v>
      </c>
      <c r="AT50" s="11">
        <v>0.13353739457631311</v>
      </c>
      <c r="AU50" s="10">
        <v>1.4530928872804969</v>
      </c>
      <c r="AV50" s="11">
        <v>0.29793943971605902</v>
      </c>
      <c r="AW50" s="9">
        <v>1</v>
      </c>
      <c r="AY50" s="5" t="s">
        <v>55</v>
      </c>
      <c r="AZ50" s="10">
        <v>1.5745555230153401</v>
      </c>
      <c r="BA50" s="11">
        <v>0.13353739457631311</v>
      </c>
      <c r="BB50" s="2">
        <v>2.8307550666450543</v>
      </c>
      <c r="BC50" s="3">
        <v>0.34797116253242938</v>
      </c>
      <c r="BD50" s="12">
        <v>0.13943950799999999</v>
      </c>
      <c r="BE50" s="13"/>
      <c r="BF50" s="5" t="s">
        <v>55</v>
      </c>
      <c r="BG50" s="10">
        <v>1.4530928872804969</v>
      </c>
      <c r="BH50" s="11">
        <v>0.29793943971605902</v>
      </c>
      <c r="BI50" s="2">
        <v>3.3153129214007873</v>
      </c>
      <c r="BJ50" s="3">
        <v>0.43155292855066602</v>
      </c>
      <c r="BK50" s="12">
        <v>0.11319207100000001</v>
      </c>
      <c r="BL50" s="13"/>
      <c r="BM50" s="5" t="s">
        <v>55</v>
      </c>
      <c r="BN50" s="17">
        <v>1.5138242051479185</v>
      </c>
      <c r="BO50" s="18">
        <v>0.15523766150540921</v>
      </c>
      <c r="BP50" s="17">
        <v>3.0661117389549819</v>
      </c>
      <c r="BQ50" s="18">
        <v>0.27464444577864411</v>
      </c>
      <c r="BR50" s="12">
        <v>8.4953200000000006E-3</v>
      </c>
      <c r="BS50" s="13"/>
      <c r="BT50" s="13"/>
    </row>
    <row r="51" spans="1:72" x14ac:dyDescent="0.25">
      <c r="A51" s="19">
        <v>2368.8534898995995</v>
      </c>
      <c r="B51" s="5" t="s">
        <v>56</v>
      </c>
      <c r="C51" s="2">
        <v>0.59881334879351034</v>
      </c>
      <c r="D51" s="3">
        <v>0.10801768032734083</v>
      </c>
      <c r="E51" s="2">
        <v>0.64389746814476378</v>
      </c>
      <c r="F51" s="3">
        <v>9.8706882473256749E-2</v>
      </c>
      <c r="G51" s="4">
        <v>0.89993579999999995</v>
      </c>
      <c r="I51" s="5" t="s">
        <v>56</v>
      </c>
      <c r="J51" s="2">
        <v>0.74901979276103725</v>
      </c>
      <c r="K51" s="3">
        <v>0.15991306906202496</v>
      </c>
      <c r="L51" s="2">
        <v>0.56624374112956677</v>
      </c>
      <c r="M51" s="3">
        <v>0.14340434535320348</v>
      </c>
      <c r="N51" s="4">
        <v>0.76052410000000004</v>
      </c>
      <c r="P51" s="5" t="s">
        <v>56</v>
      </c>
      <c r="Q51" s="2">
        <v>0.44860690482598353</v>
      </c>
      <c r="R51" s="3">
        <v>0.1355564393890783</v>
      </c>
      <c r="S51" s="2">
        <v>0.73125791103686044</v>
      </c>
      <c r="T51" s="3">
        <v>0.13719885810428417</v>
      </c>
      <c r="U51" s="4">
        <v>0.27140029999999998</v>
      </c>
      <c r="W51" s="5" t="s">
        <v>56</v>
      </c>
      <c r="X51" s="2">
        <v>0.65763176694530201</v>
      </c>
      <c r="Y51" s="3">
        <v>0.1065225065847215</v>
      </c>
      <c r="Z51" s="2">
        <v>0.58161914304286688</v>
      </c>
      <c r="AA51" s="3">
        <v>8.0360519836837563E-2</v>
      </c>
      <c r="AB51" s="4">
        <v>0.96020755000000002</v>
      </c>
      <c r="AD51" s="5" t="s">
        <v>56</v>
      </c>
      <c r="AE51" s="2">
        <v>0.74901979276103725</v>
      </c>
      <c r="AF51" s="3">
        <v>0.15991306906202496</v>
      </c>
      <c r="AG51" s="2">
        <v>0.44860690482598353</v>
      </c>
      <c r="AH51" s="3">
        <v>0.1355564393890783</v>
      </c>
      <c r="AI51" s="4">
        <v>0.47320930900000002</v>
      </c>
      <c r="AK51" s="5" t="s">
        <v>56</v>
      </c>
      <c r="AL51" s="2">
        <v>0.56624374112956677</v>
      </c>
      <c r="AM51" s="3">
        <v>0.14340434535320348</v>
      </c>
      <c r="AN51" s="2">
        <v>0.73125791103686044</v>
      </c>
      <c r="AO51" s="3">
        <v>0.13719885810428417</v>
      </c>
      <c r="AP51" s="4">
        <v>0.66005760000000002</v>
      </c>
      <c r="AR51" s="5" t="s">
        <v>56</v>
      </c>
      <c r="AS51" s="10">
        <v>0.25454141119114859</v>
      </c>
      <c r="AT51" s="11">
        <v>0.1259560300771557</v>
      </c>
      <c r="AU51" s="10">
        <v>0.29000328924422752</v>
      </c>
      <c r="AV51" s="11">
        <v>0.13404815870507228</v>
      </c>
      <c r="AW51" s="9">
        <v>1</v>
      </c>
      <c r="AY51" s="5" t="s">
        <v>56</v>
      </c>
      <c r="AZ51" s="10">
        <v>0.25454141119114859</v>
      </c>
      <c r="BA51" s="11">
        <v>0.1259560300771557</v>
      </c>
      <c r="BB51" s="2">
        <v>0.59881334879351034</v>
      </c>
      <c r="BC51" s="3">
        <v>0.10801768032734083</v>
      </c>
      <c r="BD51" s="12">
        <v>0.13943950799999999</v>
      </c>
      <c r="BE51" s="13"/>
      <c r="BF51" s="5" t="s">
        <v>56</v>
      </c>
      <c r="BG51" s="10">
        <v>0.29000328924422752</v>
      </c>
      <c r="BH51" s="11">
        <v>0.13404815870507228</v>
      </c>
      <c r="BI51" s="2">
        <v>0.64389746814476378</v>
      </c>
      <c r="BJ51" s="3">
        <v>9.8706882473256749E-2</v>
      </c>
      <c r="BK51" s="12">
        <v>0.20872790399999999</v>
      </c>
      <c r="BL51" s="13"/>
      <c r="BM51" s="5" t="s">
        <v>56</v>
      </c>
      <c r="BN51" s="17">
        <v>0.27227235021768809</v>
      </c>
      <c r="BO51" s="18">
        <v>8.6911223497695894E-2</v>
      </c>
      <c r="BP51" s="17">
        <v>0.62071134962126207</v>
      </c>
      <c r="BQ51" s="18">
        <v>7.240312254864896E-2</v>
      </c>
      <c r="BR51" s="12">
        <v>1.648411E-2</v>
      </c>
      <c r="BS51" s="13"/>
      <c r="BT51" s="13"/>
    </row>
    <row r="52" spans="1:72" x14ac:dyDescent="0.25">
      <c r="A52" s="19">
        <v>2376.7891750832996</v>
      </c>
      <c r="B52" s="5" t="s">
        <v>57</v>
      </c>
      <c r="C52" s="2">
        <v>0.2535723120444941</v>
      </c>
      <c r="D52" s="3">
        <v>6.3770273151677104E-2</v>
      </c>
      <c r="E52" s="2">
        <v>0.20733045926330648</v>
      </c>
      <c r="F52" s="3">
        <v>6.0416280958362024E-2</v>
      </c>
      <c r="G52" s="4">
        <v>0.90819000000000005</v>
      </c>
      <c r="I52" s="5" t="s">
        <v>57</v>
      </c>
      <c r="J52" s="2">
        <v>0.16214054431540917</v>
      </c>
      <c r="K52" s="3">
        <v>6.7860104328803558E-2</v>
      </c>
      <c r="L52" s="2">
        <v>0.23965163846070825</v>
      </c>
      <c r="M52" s="3">
        <v>8.2942711889399195E-2</v>
      </c>
      <c r="N52" s="4">
        <v>0.76052410000000004</v>
      </c>
      <c r="P52" s="5" t="s">
        <v>57</v>
      </c>
      <c r="Q52" s="2">
        <v>0.345004079773579</v>
      </c>
      <c r="R52" s="3">
        <v>0.1028995485353822</v>
      </c>
      <c r="S52" s="2">
        <v>0.17096913266622948</v>
      </c>
      <c r="T52" s="3">
        <v>9.2343682620756817E-2</v>
      </c>
      <c r="U52" s="4">
        <v>0.45463569999999998</v>
      </c>
      <c r="W52" s="5" t="s">
        <v>57</v>
      </c>
      <c r="X52" s="2">
        <v>0.20089609138805872</v>
      </c>
      <c r="Y52" s="3">
        <v>5.2825985856581818E-2</v>
      </c>
      <c r="Z52" s="2">
        <v>0.26310528113482634</v>
      </c>
      <c r="AA52" s="3">
        <v>5.3590046829041782E-2</v>
      </c>
      <c r="AB52" s="4">
        <v>0.84458043999999999</v>
      </c>
      <c r="AD52" s="5" t="s">
        <v>57</v>
      </c>
      <c r="AE52" s="2">
        <v>0.16214054431540917</v>
      </c>
      <c r="AF52" s="3">
        <v>6.7860104328803558E-2</v>
      </c>
      <c r="AG52" s="2">
        <v>0.345004079773579</v>
      </c>
      <c r="AH52" s="3">
        <v>0.1028995485353822</v>
      </c>
      <c r="AI52" s="4">
        <v>0.38397947300000002</v>
      </c>
      <c r="AK52" s="5" t="s">
        <v>57</v>
      </c>
      <c r="AL52" s="2">
        <v>0.23965163846070825</v>
      </c>
      <c r="AM52" s="3">
        <v>8.2942711889399195E-2</v>
      </c>
      <c r="AN52" s="2">
        <v>0.17096913266622948</v>
      </c>
      <c r="AO52" s="3">
        <v>9.2343682620756817E-2</v>
      </c>
      <c r="AP52" s="4">
        <v>0.80937680000000001</v>
      </c>
      <c r="AR52" s="5" t="s">
        <v>57</v>
      </c>
      <c r="AS52" s="10">
        <v>3.9020658675771952E-2</v>
      </c>
      <c r="AT52" s="11">
        <v>3.9020658675771952E-2</v>
      </c>
      <c r="AU52" s="10">
        <v>0</v>
      </c>
      <c r="AV52" s="11">
        <v>0</v>
      </c>
      <c r="AW52" s="9">
        <v>1</v>
      </c>
      <c r="AY52" s="5" t="s">
        <v>57</v>
      </c>
      <c r="AZ52" s="10">
        <v>3.9020658675771952E-2</v>
      </c>
      <c r="BA52" s="11">
        <v>3.9020658675771952E-2</v>
      </c>
      <c r="BB52" s="2">
        <v>0.2535723120444941</v>
      </c>
      <c r="BC52" s="3">
        <v>6.3770273151677104E-2</v>
      </c>
      <c r="BD52" s="12">
        <v>0.17903997499999999</v>
      </c>
      <c r="BE52" s="13"/>
      <c r="BF52" s="5" t="s">
        <v>57</v>
      </c>
      <c r="BG52" s="10">
        <v>0</v>
      </c>
      <c r="BH52" s="11">
        <v>0</v>
      </c>
      <c r="BI52" s="2">
        <v>0.20733045926330648</v>
      </c>
      <c r="BJ52" s="3">
        <v>6.0416280958362024E-2</v>
      </c>
      <c r="BK52" s="12">
        <v>0.20872790399999999</v>
      </c>
      <c r="BL52" s="13"/>
      <c r="BM52" s="5" t="s">
        <v>57</v>
      </c>
      <c r="BN52" s="17">
        <v>1.9510329337885976E-2</v>
      </c>
      <c r="BO52" s="18">
        <v>1.9510329337885973E-2</v>
      </c>
      <c r="BP52" s="17">
        <v>0.23111198355077436</v>
      </c>
      <c r="BQ52" s="18">
        <v>4.3540029710528665E-2</v>
      </c>
      <c r="BR52" s="12">
        <v>2.028013E-2</v>
      </c>
      <c r="BS52" s="13"/>
      <c r="BT52" s="13"/>
    </row>
    <row r="53" spans="1:72" x14ac:dyDescent="0.25">
      <c r="A53" s="19">
        <v>2417.8157241847998</v>
      </c>
      <c r="B53" s="5" t="s">
        <v>58</v>
      </c>
      <c r="C53" s="2">
        <v>0.89894823391118761</v>
      </c>
      <c r="D53" s="3">
        <v>0.25990908278489566</v>
      </c>
      <c r="E53" s="2">
        <v>0.83159485938770139</v>
      </c>
      <c r="F53" s="3">
        <v>0.21889640617604159</v>
      </c>
      <c r="G53" s="4">
        <v>0.95806369999999996</v>
      </c>
      <c r="I53" s="5" t="s">
        <v>58</v>
      </c>
      <c r="J53" s="2">
        <v>0.56942866422509697</v>
      </c>
      <c r="K53" s="3">
        <v>0.21744618469622237</v>
      </c>
      <c r="L53" s="2">
        <v>1.1913203449625911</v>
      </c>
      <c r="M53" s="3">
        <v>0.35504069365441876</v>
      </c>
      <c r="N53" s="4">
        <v>0.68826790000000004</v>
      </c>
      <c r="P53" s="5" t="s">
        <v>58</v>
      </c>
      <c r="Q53" s="2">
        <v>1.2284678035972785</v>
      </c>
      <c r="R53" s="3">
        <v>0.46116209530315277</v>
      </c>
      <c r="S53" s="2">
        <v>0.42690368811595047</v>
      </c>
      <c r="T53" s="3">
        <v>0.16269775926823996</v>
      </c>
      <c r="U53" s="4">
        <v>0.28905039999999999</v>
      </c>
      <c r="W53" s="5" t="s">
        <v>58</v>
      </c>
      <c r="X53" s="2">
        <v>0.88037450459384403</v>
      </c>
      <c r="Y53" s="3">
        <v>0.21557505383356348</v>
      </c>
      <c r="Z53" s="2">
        <v>0.85126116101783</v>
      </c>
      <c r="AA53" s="3">
        <v>0.21221252909880436</v>
      </c>
      <c r="AB53" s="4">
        <v>0.91232718000000002</v>
      </c>
      <c r="AD53" s="5" t="s">
        <v>58</v>
      </c>
      <c r="AE53" s="2">
        <v>0.56942866422509697</v>
      </c>
      <c r="AF53" s="3">
        <v>0.21744618469622237</v>
      </c>
      <c r="AG53" s="2">
        <v>1.2284678035972785</v>
      </c>
      <c r="AH53" s="3">
        <v>0.46116209530315277</v>
      </c>
      <c r="AI53" s="4">
        <v>0.44866753199999998</v>
      </c>
      <c r="AK53" s="5" t="s">
        <v>58</v>
      </c>
      <c r="AL53" s="2">
        <v>1.1913203449625911</v>
      </c>
      <c r="AM53" s="3">
        <v>0.35504069365441876</v>
      </c>
      <c r="AN53" s="2">
        <v>0.42690368811595047</v>
      </c>
      <c r="AO53" s="3">
        <v>0.16269775926823996</v>
      </c>
      <c r="AP53" s="4">
        <v>0.51503089999999996</v>
      </c>
      <c r="AR53" s="5" t="s">
        <v>58</v>
      </c>
      <c r="AS53" s="10">
        <v>0</v>
      </c>
      <c r="AT53" s="11">
        <v>0</v>
      </c>
      <c r="AU53" s="10">
        <v>0</v>
      </c>
      <c r="AV53" s="11">
        <v>0</v>
      </c>
      <c r="AW53" s="9">
        <v>1</v>
      </c>
      <c r="AY53" s="5" t="s">
        <v>58</v>
      </c>
      <c r="AZ53" s="10">
        <v>0</v>
      </c>
      <c r="BA53" s="11">
        <v>0</v>
      </c>
      <c r="BB53" s="2">
        <v>0.89894823391118761</v>
      </c>
      <c r="BC53" s="3">
        <v>0.25990908278489566</v>
      </c>
      <c r="BD53" s="12">
        <v>7.8245854000000004E-2</v>
      </c>
      <c r="BE53" s="13"/>
      <c r="BF53" s="5" t="s">
        <v>58</v>
      </c>
      <c r="BG53" s="10">
        <v>0</v>
      </c>
      <c r="BH53" s="11">
        <v>0</v>
      </c>
      <c r="BI53" s="2">
        <v>0.83159485938770139</v>
      </c>
      <c r="BJ53" s="3">
        <v>0.21889640617604159</v>
      </c>
      <c r="BK53" s="12">
        <v>8.6545565000000005E-2</v>
      </c>
      <c r="BL53" s="13"/>
      <c r="BM53" s="5" t="s">
        <v>58</v>
      </c>
      <c r="BN53" s="17">
        <v>0</v>
      </c>
      <c r="BO53" s="18">
        <v>0</v>
      </c>
      <c r="BP53" s="17">
        <v>0.86623373771406587</v>
      </c>
      <c r="BQ53" s="18">
        <v>0.16839292465570421</v>
      </c>
      <c r="BR53" s="12">
        <v>1.5040559999999999E-3</v>
      </c>
      <c r="BS53" s="13"/>
      <c r="BT53" s="13"/>
    </row>
    <row r="54" spans="1:72" x14ac:dyDescent="0.25">
      <c r="A54" s="19">
        <v>2425.8749536231999</v>
      </c>
      <c r="B54" s="5" t="s">
        <v>59</v>
      </c>
      <c r="C54" s="2">
        <v>0.60211034958606335</v>
      </c>
      <c r="D54" s="3">
        <v>0.17336579725307355</v>
      </c>
      <c r="E54" s="2">
        <v>0.82733020387738077</v>
      </c>
      <c r="F54" s="3">
        <v>0.14947399496345024</v>
      </c>
      <c r="G54" s="4">
        <v>0.81832130000000003</v>
      </c>
      <c r="I54" s="5" t="s">
        <v>59</v>
      </c>
      <c r="J54" s="2">
        <v>0.94993837949416382</v>
      </c>
      <c r="K54" s="3">
        <v>0.29912261603563056</v>
      </c>
      <c r="L54" s="2">
        <v>1.1069850604289482</v>
      </c>
      <c r="M54" s="3">
        <v>0.23012674923798859</v>
      </c>
      <c r="N54" s="4">
        <v>0.82647669999999995</v>
      </c>
      <c r="P54" s="5" t="s">
        <v>59</v>
      </c>
      <c r="Q54" s="2">
        <v>0.25428231967796322</v>
      </c>
      <c r="R54" s="3">
        <v>8.9533789831754362E-2</v>
      </c>
      <c r="S54" s="2">
        <v>0.51271849025686744</v>
      </c>
      <c r="T54" s="3">
        <v>0.11714218794056595</v>
      </c>
      <c r="U54" s="4">
        <v>0.36050090000000001</v>
      </c>
      <c r="W54" s="5" t="s">
        <v>59</v>
      </c>
      <c r="X54" s="2">
        <v>1.0284617199615562</v>
      </c>
      <c r="Y54" s="3">
        <v>0.18405506777520997</v>
      </c>
      <c r="Z54" s="2">
        <v>0.3758993411268593</v>
      </c>
      <c r="AA54" s="3">
        <v>0.11493636788031517</v>
      </c>
      <c r="AB54" s="4">
        <v>0.14082960999999999</v>
      </c>
      <c r="AD54" s="5" t="s">
        <v>59</v>
      </c>
      <c r="AE54" s="2">
        <v>0.94993837949416382</v>
      </c>
      <c r="AF54" s="3">
        <v>0.29912261603563056</v>
      </c>
      <c r="AG54" s="2">
        <v>0.25428231967796322</v>
      </c>
      <c r="AH54" s="3">
        <v>8.9533789831754362E-2</v>
      </c>
      <c r="AI54" s="4">
        <v>0.31156125299999998</v>
      </c>
      <c r="AK54" s="5" t="s">
        <v>59</v>
      </c>
      <c r="AL54" s="2">
        <v>1.1069850604289482</v>
      </c>
      <c r="AM54" s="3">
        <v>0.23012674923798859</v>
      </c>
      <c r="AN54" s="2">
        <v>0.51271849025686744</v>
      </c>
      <c r="AO54" s="3">
        <v>0.11714218794056595</v>
      </c>
      <c r="AP54" s="4">
        <v>0.48978329999999998</v>
      </c>
      <c r="AR54" s="5" t="s">
        <v>59</v>
      </c>
      <c r="AS54" s="10">
        <v>0.16173060227638478</v>
      </c>
      <c r="AT54" s="11">
        <v>7.3702364265913756E-2</v>
      </c>
      <c r="AU54" s="10">
        <v>0.11186523241177546</v>
      </c>
      <c r="AV54" s="11">
        <v>8.1081964700896056E-2</v>
      </c>
      <c r="AW54" s="9">
        <v>1</v>
      </c>
      <c r="AY54" s="5" t="s">
        <v>59</v>
      </c>
      <c r="AZ54" s="10">
        <v>0.16173060227638478</v>
      </c>
      <c r="BA54" s="11">
        <v>7.3702364265913756E-2</v>
      </c>
      <c r="BB54" s="2">
        <v>0.60211034958606335</v>
      </c>
      <c r="BC54" s="3">
        <v>0.17336579725307355</v>
      </c>
      <c r="BD54" s="12">
        <v>0.28389778900000001</v>
      </c>
      <c r="BE54" s="13"/>
      <c r="BF54" s="5" t="s">
        <v>59</v>
      </c>
      <c r="BG54" s="10">
        <v>0.11186523241177546</v>
      </c>
      <c r="BH54" s="11">
        <v>8.1081964700896056E-2</v>
      </c>
      <c r="BI54" s="2">
        <v>0.82733020387738077</v>
      </c>
      <c r="BJ54" s="3">
        <v>0.14947399496345024</v>
      </c>
      <c r="BK54" s="12">
        <v>6.9386428999999999E-2</v>
      </c>
      <c r="BL54" s="13"/>
      <c r="BM54" s="5" t="s">
        <v>59</v>
      </c>
      <c r="BN54" s="17">
        <v>0.13679791734408012</v>
      </c>
      <c r="BO54" s="18">
        <v>5.2317710804297708E-2</v>
      </c>
      <c r="BP54" s="17">
        <v>0.71150285024184612</v>
      </c>
      <c r="BQ54" s="18">
        <v>0.1149266111334639</v>
      </c>
      <c r="BR54" s="12">
        <v>1.073406E-2</v>
      </c>
      <c r="BS54" s="13"/>
      <c r="BT54" s="13"/>
    </row>
    <row r="55" spans="1:72" x14ac:dyDescent="0.25">
      <c r="A55" s="19">
        <v>2441.8698682453</v>
      </c>
      <c r="B55" s="5" t="s">
        <v>60</v>
      </c>
      <c r="C55" s="2">
        <v>3.5697685783058066</v>
      </c>
      <c r="D55" s="3">
        <v>0.4318464665966269</v>
      </c>
      <c r="E55" s="2">
        <v>3.5174221165319297</v>
      </c>
      <c r="F55" s="3">
        <v>0.45974182816781006</v>
      </c>
      <c r="G55" s="4">
        <v>0.92765109999999995</v>
      </c>
      <c r="I55" s="5" t="s">
        <v>60</v>
      </c>
      <c r="J55" s="2">
        <v>4.4385304727400658</v>
      </c>
      <c r="K55" s="3">
        <v>0.62903254746172199</v>
      </c>
      <c r="L55" s="2">
        <v>3.0823057744649924</v>
      </c>
      <c r="M55" s="3">
        <v>0.72937716203622316</v>
      </c>
      <c r="N55" s="4">
        <v>0.73907860000000003</v>
      </c>
      <c r="P55" s="5" t="s">
        <v>60</v>
      </c>
      <c r="Q55" s="2">
        <v>2.7010066838715483</v>
      </c>
      <c r="R55" s="3">
        <v>0.4563108287719338</v>
      </c>
      <c r="S55" s="2">
        <v>4.0069280013572346</v>
      </c>
      <c r="T55" s="3">
        <v>0.52722985357114627</v>
      </c>
      <c r="U55" s="4">
        <v>0.27140029999999998</v>
      </c>
      <c r="W55" s="5" t="s">
        <v>60</v>
      </c>
      <c r="X55" s="2">
        <v>3.7604181236025291</v>
      </c>
      <c r="Y55" s="3">
        <v>0.49530313469855319</v>
      </c>
      <c r="Z55" s="2">
        <v>3.3155578921001063</v>
      </c>
      <c r="AA55" s="3">
        <v>0.34284941657896195</v>
      </c>
      <c r="AB55" s="4">
        <v>0.82483808999999997</v>
      </c>
      <c r="AD55" s="5" t="s">
        <v>60</v>
      </c>
      <c r="AE55" s="2">
        <v>4.4385304727400658</v>
      </c>
      <c r="AF55" s="3">
        <v>0.62903254746172199</v>
      </c>
      <c r="AG55" s="2">
        <v>2.7010066838715483</v>
      </c>
      <c r="AH55" s="3">
        <v>0.4563108287719338</v>
      </c>
      <c r="AI55" s="4">
        <v>0.188255862</v>
      </c>
      <c r="AK55" s="5" t="s">
        <v>60</v>
      </c>
      <c r="AL55" s="2">
        <v>3.0823057744649924</v>
      </c>
      <c r="AM55" s="3">
        <v>0.72937716203622316</v>
      </c>
      <c r="AN55" s="2">
        <v>4.0069280013572346</v>
      </c>
      <c r="AO55" s="3">
        <v>0.52722985357114627</v>
      </c>
      <c r="AP55" s="4">
        <v>0.66005760000000002</v>
      </c>
      <c r="AR55" s="5" t="s">
        <v>60</v>
      </c>
      <c r="AS55" s="10">
        <v>3.9602517561220294</v>
      </c>
      <c r="AT55" s="11">
        <v>0.31029329446680493</v>
      </c>
      <c r="AU55" s="10">
        <v>5.3019551522423054</v>
      </c>
      <c r="AV55" s="11">
        <v>0.57490977067487736</v>
      </c>
      <c r="AW55" s="9">
        <v>1</v>
      </c>
      <c r="AY55" s="5" t="s">
        <v>60</v>
      </c>
      <c r="AZ55" s="10">
        <v>3.9602517561220294</v>
      </c>
      <c r="BA55" s="11">
        <v>0.31029329446680493</v>
      </c>
      <c r="BB55" s="2">
        <v>3.5697685783058066</v>
      </c>
      <c r="BC55" s="3">
        <v>0.4318464665966269</v>
      </c>
      <c r="BD55" s="12">
        <v>0.66221704000000003</v>
      </c>
      <c r="BE55" s="13"/>
      <c r="BF55" s="5" t="s">
        <v>60</v>
      </c>
      <c r="BG55" s="10">
        <v>5.3019551522423054</v>
      </c>
      <c r="BH55" s="11">
        <v>0.57490977067487736</v>
      </c>
      <c r="BI55" s="2">
        <v>3.5174221165319297</v>
      </c>
      <c r="BJ55" s="3">
        <v>0.45974182816781006</v>
      </c>
      <c r="BK55" s="12">
        <v>0.18889718999999999</v>
      </c>
      <c r="BL55" s="13"/>
      <c r="BM55" s="5" t="s">
        <v>60</v>
      </c>
      <c r="BN55" s="17">
        <v>4.631103454182167</v>
      </c>
      <c r="BO55" s="18">
        <v>0.38059140336049252</v>
      </c>
      <c r="BP55" s="17">
        <v>3.5443431540156367</v>
      </c>
      <c r="BQ55" s="18">
        <v>0.31030065307579879</v>
      </c>
      <c r="BR55" s="12">
        <v>0.1136264</v>
      </c>
      <c r="BS55" s="13"/>
      <c r="BT55" s="13"/>
    </row>
    <row r="56" spans="1:72" x14ac:dyDescent="0.25">
      <c r="A56" s="19">
        <v>2458.8422732862996</v>
      </c>
      <c r="B56" s="5" t="s">
        <v>61</v>
      </c>
      <c r="C56" s="2">
        <v>0.24194888624795258</v>
      </c>
      <c r="D56" s="3">
        <v>8.4001064455024491E-2</v>
      </c>
      <c r="E56" s="2">
        <v>0.44296004887573526</v>
      </c>
      <c r="F56" s="3">
        <v>0.27905495928822965</v>
      </c>
      <c r="G56" s="4">
        <v>0.92765109999999995</v>
      </c>
      <c r="I56" s="5" t="s">
        <v>61</v>
      </c>
      <c r="J56" s="2">
        <v>0.16784799099865255</v>
      </c>
      <c r="K56" s="3">
        <v>0.10309038120532867</v>
      </c>
      <c r="L56" s="2">
        <v>0.72580027671782199</v>
      </c>
      <c r="M56" s="3">
        <v>0.51620736982470916</v>
      </c>
      <c r="N56" s="4">
        <v>0.76052410000000004</v>
      </c>
      <c r="P56" s="5" t="s">
        <v>61</v>
      </c>
      <c r="Q56" s="2">
        <v>0.3160497814972526</v>
      </c>
      <c r="R56" s="3">
        <v>0.13412083230973512</v>
      </c>
      <c r="S56" s="2">
        <v>0.12476479255338778</v>
      </c>
      <c r="T56" s="3">
        <v>9.1151140122532434E-2</v>
      </c>
      <c r="U56" s="4">
        <v>0.54880839999999997</v>
      </c>
      <c r="W56" s="5" t="s">
        <v>61</v>
      </c>
      <c r="X56" s="2">
        <v>0.44682413385823733</v>
      </c>
      <c r="Y56" s="3">
        <v>0.26415441002636714</v>
      </c>
      <c r="Z56" s="2">
        <v>0.22603331611190444</v>
      </c>
      <c r="AA56" s="3">
        <v>0.18634557574676419</v>
      </c>
      <c r="AB56" s="4">
        <v>0.92132212000000002</v>
      </c>
      <c r="AD56" s="5" t="s">
        <v>61</v>
      </c>
      <c r="AE56" s="2">
        <v>0.16784799099865255</v>
      </c>
      <c r="AF56" s="3">
        <v>0.10309038120532867</v>
      </c>
      <c r="AG56" s="2">
        <v>0.3160497814972526</v>
      </c>
      <c r="AH56" s="3">
        <v>0.13412083230973512</v>
      </c>
      <c r="AI56" s="4">
        <v>0.66085729599999998</v>
      </c>
      <c r="AK56" s="5" t="s">
        <v>61</v>
      </c>
      <c r="AL56" s="2">
        <v>0.72580027671782199</v>
      </c>
      <c r="AM56" s="3">
        <v>0.51620736982470916</v>
      </c>
      <c r="AN56" s="2">
        <v>0.12476479255338778</v>
      </c>
      <c r="AO56" s="3">
        <v>9.1151140122532434E-2</v>
      </c>
      <c r="AP56" s="4">
        <v>0.67942550000000002</v>
      </c>
      <c r="AR56" s="5" t="s">
        <v>61</v>
      </c>
      <c r="AS56" s="10">
        <v>0</v>
      </c>
      <c r="AT56" s="11">
        <v>0</v>
      </c>
      <c r="AU56" s="10">
        <v>0</v>
      </c>
      <c r="AV56" s="11">
        <v>0</v>
      </c>
      <c r="AW56" s="9">
        <v>1</v>
      </c>
      <c r="AY56" s="5" t="s">
        <v>61</v>
      </c>
      <c r="AZ56" s="10">
        <v>0</v>
      </c>
      <c r="BA56" s="11">
        <v>0</v>
      </c>
      <c r="BB56" s="2">
        <v>0.24194888624795258</v>
      </c>
      <c r="BC56" s="3">
        <v>8.4001064455024491E-2</v>
      </c>
      <c r="BD56" s="12">
        <v>0.30754158100000001</v>
      </c>
      <c r="BE56" s="13"/>
      <c r="BF56" s="5" t="s">
        <v>61</v>
      </c>
      <c r="BG56" s="10">
        <v>0</v>
      </c>
      <c r="BH56" s="11">
        <v>0</v>
      </c>
      <c r="BI56" s="2">
        <v>0.44296004887573526</v>
      </c>
      <c r="BJ56" s="3">
        <v>0.27905495928822965</v>
      </c>
      <c r="BK56" s="12">
        <v>0.34002194600000002</v>
      </c>
      <c r="BL56" s="13"/>
      <c r="BM56" s="5" t="s">
        <v>61</v>
      </c>
      <c r="BN56" s="17">
        <v>0</v>
      </c>
      <c r="BO56" s="18">
        <v>0</v>
      </c>
      <c r="BP56" s="17">
        <v>0.3395828795243041</v>
      </c>
      <c r="BQ56" s="18">
        <v>0.14110471839769911</v>
      </c>
      <c r="BR56" s="12">
        <v>5.6596010000000002E-2</v>
      </c>
      <c r="BS56" s="13"/>
      <c r="BT56" s="13"/>
    </row>
    <row r="57" spans="1:72" x14ac:dyDescent="0.25">
      <c r="A57" s="19">
        <v>2474.8371879084002</v>
      </c>
      <c r="B57" s="5" t="s">
        <v>62</v>
      </c>
      <c r="C57" s="2">
        <v>0.10487884122310553</v>
      </c>
      <c r="D57" s="3">
        <v>4.5956022853775813E-2</v>
      </c>
      <c r="E57" s="2">
        <v>0.13055980375098131</v>
      </c>
      <c r="F57" s="3">
        <v>7.2008416272123732E-2</v>
      </c>
      <c r="G57" s="4">
        <v>0.92765109999999995</v>
      </c>
      <c r="I57" s="5" t="s">
        <v>62</v>
      </c>
      <c r="J57" s="2">
        <v>9.2253683802730857E-2</v>
      </c>
      <c r="K57" s="3">
        <v>6.7748304118535871E-2</v>
      </c>
      <c r="L57" s="2">
        <v>0.24661296264074245</v>
      </c>
      <c r="M57" s="3">
        <v>0.12653478593820139</v>
      </c>
      <c r="N57" s="4">
        <v>0.76052410000000004</v>
      </c>
      <c r="P57" s="5" t="s">
        <v>62</v>
      </c>
      <c r="Q57" s="2">
        <v>0.1175039986434802</v>
      </c>
      <c r="R57" s="3">
        <v>6.5925198478057792E-2</v>
      </c>
      <c r="S57" s="2">
        <v>0</v>
      </c>
      <c r="T57" s="3">
        <v>0</v>
      </c>
      <c r="U57" s="4">
        <v>0.43895669999999998</v>
      </c>
      <c r="W57" s="5" t="s">
        <v>62</v>
      </c>
      <c r="X57" s="2">
        <v>0.16943332322173668</v>
      </c>
      <c r="Y57" s="3">
        <v>7.2094805146256602E-2</v>
      </c>
      <c r="Z57" s="2">
        <v>6.2207999281842452E-2</v>
      </c>
      <c r="AA57" s="3">
        <v>5.1505073887701022E-2</v>
      </c>
      <c r="AB57" s="4">
        <v>0.73089508000000003</v>
      </c>
      <c r="AD57" s="5" t="s">
        <v>62</v>
      </c>
      <c r="AE57" s="2">
        <v>9.2253683802730857E-2</v>
      </c>
      <c r="AF57" s="3">
        <v>6.7748304118535871E-2</v>
      </c>
      <c r="AG57" s="2">
        <v>0.1175039986434802</v>
      </c>
      <c r="AH57" s="3">
        <v>6.5925198478057792E-2</v>
      </c>
      <c r="AI57" s="4">
        <v>0.81368136800000002</v>
      </c>
      <c r="AK57" s="5" t="s">
        <v>62</v>
      </c>
      <c r="AL57" s="2">
        <v>0.24661296264074245</v>
      </c>
      <c r="AM57" s="3">
        <v>0.12653478593820139</v>
      </c>
      <c r="AN57" s="2">
        <v>0</v>
      </c>
      <c r="AO57" s="3">
        <v>0</v>
      </c>
      <c r="AP57" s="4">
        <v>0.61222909999999997</v>
      </c>
      <c r="AR57" s="5" t="s">
        <v>62</v>
      </c>
      <c r="AS57" s="10">
        <v>0</v>
      </c>
      <c r="AT57" s="11">
        <v>0</v>
      </c>
      <c r="AU57" s="10">
        <v>0</v>
      </c>
      <c r="AV57" s="11">
        <v>0</v>
      </c>
      <c r="AW57" s="9">
        <v>1</v>
      </c>
      <c r="AY57" s="5" t="s">
        <v>62</v>
      </c>
      <c r="AZ57" s="10">
        <v>0</v>
      </c>
      <c r="BA57" s="11">
        <v>0</v>
      </c>
      <c r="BB57" s="2">
        <v>0.10487884122310553</v>
      </c>
      <c r="BC57" s="3">
        <v>4.5956022853775813E-2</v>
      </c>
      <c r="BD57" s="12">
        <v>0.46436624500000001</v>
      </c>
      <c r="BE57" s="13"/>
      <c r="BF57" s="5" t="s">
        <v>62</v>
      </c>
      <c r="BG57" s="10">
        <v>0</v>
      </c>
      <c r="BH57" s="11">
        <v>0</v>
      </c>
      <c r="BI57" s="2">
        <v>0.13055980375098131</v>
      </c>
      <c r="BJ57" s="3">
        <v>7.2008416272123732E-2</v>
      </c>
      <c r="BK57" s="12">
        <v>0.58382526599999995</v>
      </c>
      <c r="BL57" s="13"/>
      <c r="BM57" s="5" t="s">
        <v>62</v>
      </c>
      <c r="BN57" s="17">
        <v>0</v>
      </c>
      <c r="BO57" s="18">
        <v>0</v>
      </c>
      <c r="BP57" s="17">
        <v>0.11735245159378803</v>
      </c>
      <c r="BQ57" s="18">
        <v>4.1630651207599158E-2</v>
      </c>
      <c r="BR57" s="12">
        <v>0.1956743</v>
      </c>
      <c r="BS57" s="13"/>
      <c r="BT57" s="13"/>
    </row>
    <row r="58" spans="1:72" x14ac:dyDescent="0.25">
      <c r="A58" s="19">
        <v>2482.8964173467998</v>
      </c>
      <c r="B58" s="5" t="s">
        <v>63</v>
      </c>
      <c r="C58" s="2">
        <v>0.30259839151706641</v>
      </c>
      <c r="D58" s="3">
        <v>7.4491244190757214E-2</v>
      </c>
      <c r="E58" s="2">
        <v>0.4656439648584727</v>
      </c>
      <c r="F58" s="3">
        <v>0.21130051147747006</v>
      </c>
      <c r="G58" s="4">
        <v>0.92765109999999995</v>
      </c>
      <c r="I58" s="5" t="s">
        <v>63</v>
      </c>
      <c r="J58" s="2">
        <v>0.44708507523740182</v>
      </c>
      <c r="K58" s="3">
        <v>0.12507096978476454</v>
      </c>
      <c r="L58" s="2">
        <v>0.61668040212346131</v>
      </c>
      <c r="M58" s="3">
        <v>0.38440816171840231</v>
      </c>
      <c r="N58" s="4">
        <v>0.76052410000000004</v>
      </c>
      <c r="P58" s="5" t="s">
        <v>63</v>
      </c>
      <c r="Q58" s="2">
        <v>0.15811170779673112</v>
      </c>
      <c r="R58" s="3">
        <v>5.2164837616859132E-2</v>
      </c>
      <c r="S58" s="2">
        <v>0.29572797293536035</v>
      </c>
      <c r="T58" s="3">
        <v>0.13813406820634963</v>
      </c>
      <c r="U58" s="4">
        <v>0.77184059999999999</v>
      </c>
      <c r="W58" s="5" t="s">
        <v>63</v>
      </c>
      <c r="X58" s="2">
        <v>0.53188273868043145</v>
      </c>
      <c r="Y58" s="3">
        <v>0.19716224624284151</v>
      </c>
      <c r="Z58" s="2">
        <v>0.22287230315608605</v>
      </c>
      <c r="AA58" s="3">
        <v>0.14085835024823076</v>
      </c>
      <c r="AB58" s="4">
        <v>0.49816460000000001</v>
      </c>
      <c r="AD58" s="5" t="s">
        <v>63</v>
      </c>
      <c r="AE58" s="2">
        <v>0.44708507523740182</v>
      </c>
      <c r="AF58" s="3">
        <v>0.12507096978476454</v>
      </c>
      <c r="AG58" s="2">
        <v>0.15811170779673112</v>
      </c>
      <c r="AH58" s="3">
        <v>5.2164837616859132E-2</v>
      </c>
      <c r="AI58" s="4">
        <v>0.22724987399999999</v>
      </c>
      <c r="AK58" s="5" t="s">
        <v>63</v>
      </c>
      <c r="AL58" s="2">
        <v>0.61668040212346131</v>
      </c>
      <c r="AM58" s="3">
        <v>0.38440816171840231</v>
      </c>
      <c r="AN58" s="2">
        <v>0.29572797293536035</v>
      </c>
      <c r="AO58" s="3">
        <v>0.13813406820634963</v>
      </c>
      <c r="AP58" s="4">
        <v>0.88532100000000002</v>
      </c>
      <c r="AR58" s="5" t="s">
        <v>63</v>
      </c>
      <c r="AS58" s="10">
        <v>0</v>
      </c>
      <c r="AT58" s="11">
        <v>0</v>
      </c>
      <c r="AU58" s="10">
        <v>3.8625586262031171E-2</v>
      </c>
      <c r="AV58" s="11">
        <v>3.8625586262031164E-2</v>
      </c>
      <c r="AW58" s="9">
        <v>1</v>
      </c>
      <c r="AY58" s="5" t="s">
        <v>63</v>
      </c>
      <c r="AZ58" s="10">
        <v>0</v>
      </c>
      <c r="BA58" s="11">
        <v>0</v>
      </c>
      <c r="BB58" s="2">
        <v>0.30259839151706641</v>
      </c>
      <c r="BC58" s="3">
        <v>7.4491244190757214E-2</v>
      </c>
      <c r="BD58" s="12">
        <v>9.2959671999999993E-2</v>
      </c>
      <c r="BE58" s="13"/>
      <c r="BF58" s="5" t="s">
        <v>63</v>
      </c>
      <c r="BG58" s="10">
        <v>3.8625586262031171E-2</v>
      </c>
      <c r="BH58" s="11">
        <v>3.8625586262031164E-2</v>
      </c>
      <c r="BI58" s="2">
        <v>0.4656439648584727</v>
      </c>
      <c r="BJ58" s="3">
        <v>0.21130051147747006</v>
      </c>
      <c r="BK58" s="12">
        <v>0.28140088699999999</v>
      </c>
      <c r="BL58" s="13"/>
      <c r="BM58" s="5" t="s">
        <v>63</v>
      </c>
      <c r="BN58" s="17">
        <v>1.9312793131015586E-2</v>
      </c>
      <c r="BO58" s="18">
        <v>1.9312793131015586E-2</v>
      </c>
      <c r="BP58" s="17">
        <v>0.38179195571146379</v>
      </c>
      <c r="BQ58" s="18">
        <v>0.10875393034717128</v>
      </c>
      <c r="BR58" s="12">
        <v>1.1194559999999999E-2</v>
      </c>
      <c r="BS58" s="13"/>
      <c r="BT58" s="13"/>
    </row>
    <row r="59" spans="1:72" x14ac:dyDescent="0.25">
      <c r="A59" s="19">
        <v>2506.8521692705999</v>
      </c>
      <c r="B59" s="5" t="s">
        <v>64</v>
      </c>
      <c r="C59" s="2">
        <v>0.30314734379488734</v>
      </c>
      <c r="D59" s="3">
        <v>0.1161332382096464</v>
      </c>
      <c r="E59" s="2">
        <v>0.12575238218830989</v>
      </c>
      <c r="F59" s="3">
        <v>5.1142798920407191E-2</v>
      </c>
      <c r="G59" s="4">
        <v>0.83174020000000004</v>
      </c>
      <c r="I59" s="5" t="s">
        <v>64</v>
      </c>
      <c r="J59" s="2">
        <v>0.12932171753447877</v>
      </c>
      <c r="K59" s="3">
        <v>8.0083829776737336E-2</v>
      </c>
      <c r="L59" s="2">
        <v>8.5771182505578594E-2</v>
      </c>
      <c r="M59" s="3">
        <v>5.9734322436881059E-2</v>
      </c>
      <c r="N59" s="4">
        <v>0.98027330000000001</v>
      </c>
      <c r="P59" s="5" t="s">
        <v>64</v>
      </c>
      <c r="Q59" s="2">
        <v>0.47697297005529588</v>
      </c>
      <c r="R59" s="3">
        <v>0.2082118907377368</v>
      </c>
      <c r="S59" s="2">
        <v>0.17073123183138256</v>
      </c>
      <c r="T59" s="3">
        <v>8.7009696660623539E-2</v>
      </c>
      <c r="U59" s="4">
        <v>0.58608329999999997</v>
      </c>
      <c r="W59" s="5" t="s">
        <v>64</v>
      </c>
      <c r="X59" s="2">
        <v>0.10754645002002867</v>
      </c>
      <c r="Y59" s="3">
        <v>4.8749418427986052E-2</v>
      </c>
      <c r="Z59" s="2">
        <v>0.33285921089110143</v>
      </c>
      <c r="AA59" s="3">
        <v>8.3745945284831064E-2</v>
      </c>
      <c r="AB59" s="4">
        <v>0.36351194999999997</v>
      </c>
      <c r="AD59" s="5" t="s">
        <v>64</v>
      </c>
      <c r="AE59" s="2">
        <v>0.12932171753447877</v>
      </c>
      <c r="AF59" s="3">
        <v>8.0083829776737336E-2</v>
      </c>
      <c r="AG59" s="2">
        <v>0.47697297005529588</v>
      </c>
      <c r="AH59" s="3">
        <v>0.2082118907377368</v>
      </c>
      <c r="AI59" s="4">
        <v>0.37118319300000002</v>
      </c>
      <c r="AK59" s="5" t="s">
        <v>64</v>
      </c>
      <c r="AL59" s="2">
        <v>8.5771182505578594E-2</v>
      </c>
      <c r="AM59" s="3">
        <v>5.9734322436881059E-2</v>
      </c>
      <c r="AN59" s="2">
        <v>0.17073123183138256</v>
      </c>
      <c r="AO59" s="3">
        <v>8.7009696660623539E-2</v>
      </c>
      <c r="AP59" s="4">
        <v>0.71287299999999998</v>
      </c>
      <c r="AR59" s="5" t="s">
        <v>64</v>
      </c>
      <c r="AS59" s="10">
        <v>0.2218093491381623</v>
      </c>
      <c r="AT59" s="11">
        <v>6.2310245248504516E-2</v>
      </c>
      <c r="AU59" s="10">
        <v>0</v>
      </c>
      <c r="AV59" s="11">
        <v>0</v>
      </c>
      <c r="AW59" s="9">
        <v>1</v>
      </c>
      <c r="AY59" s="5" t="s">
        <v>64</v>
      </c>
      <c r="AZ59" s="10">
        <v>0.2218093491381623</v>
      </c>
      <c r="BA59" s="11">
        <v>6.2310245248504516E-2</v>
      </c>
      <c r="BB59" s="2">
        <v>0.30314734379488734</v>
      </c>
      <c r="BC59" s="3">
        <v>0.1161332382096464</v>
      </c>
      <c r="BD59" s="12">
        <v>0.70643172600000004</v>
      </c>
      <c r="BE59" s="13"/>
      <c r="BF59" s="5" t="s">
        <v>64</v>
      </c>
      <c r="BG59" s="10">
        <v>0</v>
      </c>
      <c r="BH59" s="11">
        <v>0</v>
      </c>
      <c r="BI59" s="2">
        <v>0.12575238218830989</v>
      </c>
      <c r="BJ59" s="3">
        <v>5.1142798920407191E-2</v>
      </c>
      <c r="BK59" s="12">
        <v>0.386245271</v>
      </c>
      <c r="BL59" s="13"/>
      <c r="BM59" s="5" t="s">
        <v>64</v>
      </c>
      <c r="BN59" s="17">
        <v>0.11090467456908115</v>
      </c>
      <c r="BO59" s="18">
        <v>4.7216969839162404E-2</v>
      </c>
      <c r="BP59" s="17">
        <v>0.21698407672883543</v>
      </c>
      <c r="BQ59" s="18">
        <v>6.5552393370274339E-2</v>
      </c>
      <c r="BR59" s="12">
        <v>0.69051099999999999</v>
      </c>
      <c r="BS59" s="13"/>
      <c r="BT59" s="13"/>
    </row>
    <row r="60" spans="1:72" x14ac:dyDescent="0.25">
      <c r="A60" s="19">
        <v>2522.8470838926996</v>
      </c>
      <c r="B60" s="5" t="s">
        <v>65</v>
      </c>
      <c r="C60" s="2">
        <v>0.62835813011474706</v>
      </c>
      <c r="D60" s="3">
        <v>0.12114929134569105</v>
      </c>
      <c r="E60" s="2">
        <v>0.52851664590557068</v>
      </c>
      <c r="F60" s="3">
        <v>0.11124457570675743</v>
      </c>
      <c r="G60" s="4">
        <v>0.89993579999999995</v>
      </c>
      <c r="I60" s="5" t="s">
        <v>65</v>
      </c>
      <c r="J60" s="2">
        <v>0.31454343463186296</v>
      </c>
      <c r="K60" s="3">
        <v>9.6317078175101115E-2</v>
      </c>
      <c r="L60" s="2">
        <v>0.51697652717515441</v>
      </c>
      <c r="M60" s="3">
        <v>0.15656192238920283</v>
      </c>
      <c r="N60" s="4">
        <v>0.73907860000000003</v>
      </c>
      <c r="P60" s="5" t="s">
        <v>65</v>
      </c>
      <c r="Q60" s="2">
        <v>0.94217282559763105</v>
      </c>
      <c r="R60" s="3">
        <v>0.16876313444944366</v>
      </c>
      <c r="S60" s="2">
        <v>0.54149927947728882</v>
      </c>
      <c r="T60" s="3">
        <v>0.16896280293724283</v>
      </c>
      <c r="U60" s="4">
        <v>0.28905039999999999</v>
      </c>
      <c r="W60" s="5" t="s">
        <v>65</v>
      </c>
      <c r="X60" s="2">
        <v>0.41575998090350874</v>
      </c>
      <c r="Y60" s="3">
        <v>9.248187409074704E-2</v>
      </c>
      <c r="Z60" s="2">
        <v>0.75362056859982307</v>
      </c>
      <c r="AA60" s="3">
        <v>9.9410983700440145E-2</v>
      </c>
      <c r="AB60" s="4">
        <v>0.27396738999999998</v>
      </c>
      <c r="AD60" s="5" t="s">
        <v>65</v>
      </c>
      <c r="AE60" s="2">
        <v>0.31454343463186296</v>
      </c>
      <c r="AF60" s="3">
        <v>9.6317078175101115E-2</v>
      </c>
      <c r="AG60" s="2">
        <v>0.94217282559763105</v>
      </c>
      <c r="AH60" s="3">
        <v>0.16876313444944366</v>
      </c>
      <c r="AI60" s="4">
        <v>8.7852735000000001E-2</v>
      </c>
      <c r="AK60" s="5" t="s">
        <v>65</v>
      </c>
      <c r="AL60" s="2">
        <v>0.51697652717515441</v>
      </c>
      <c r="AM60" s="3">
        <v>0.15656192238920283</v>
      </c>
      <c r="AN60" s="2">
        <v>0.54149927947728882</v>
      </c>
      <c r="AO60" s="3">
        <v>0.16896280293724283</v>
      </c>
      <c r="AP60" s="4">
        <v>0.98527209999999998</v>
      </c>
      <c r="AR60" s="5" t="s">
        <v>65</v>
      </c>
      <c r="AS60" s="10">
        <v>0.22844821988361036</v>
      </c>
      <c r="AT60" s="11">
        <v>0.22844821988361039</v>
      </c>
      <c r="AU60" s="10">
        <v>0</v>
      </c>
      <c r="AV60" s="11">
        <v>0</v>
      </c>
      <c r="AW60" s="9">
        <v>1</v>
      </c>
      <c r="AY60" s="5" t="s">
        <v>65</v>
      </c>
      <c r="AZ60" s="10">
        <v>0.22844821988361036</v>
      </c>
      <c r="BA60" s="11">
        <v>0.22844821988361039</v>
      </c>
      <c r="BB60" s="2">
        <v>0.62835813011474706</v>
      </c>
      <c r="BC60" s="3">
        <v>0.12114929134569105</v>
      </c>
      <c r="BD60" s="12">
        <v>0.15379357499999999</v>
      </c>
      <c r="BE60" s="13"/>
      <c r="BF60" s="5" t="s">
        <v>65</v>
      </c>
      <c r="BG60" s="10">
        <v>0</v>
      </c>
      <c r="BH60" s="11">
        <v>0</v>
      </c>
      <c r="BI60" s="2">
        <v>0.52851664590557068</v>
      </c>
      <c r="BJ60" s="3">
        <v>0.11124457570675743</v>
      </c>
      <c r="BK60" s="12">
        <v>6.0623930999999999E-2</v>
      </c>
      <c r="BL60" s="13"/>
      <c r="BM60" s="5" t="s">
        <v>65</v>
      </c>
      <c r="BN60" s="17">
        <v>0.11422410994180518</v>
      </c>
      <c r="BO60" s="18">
        <v>0.11422410994180517</v>
      </c>
      <c r="BP60" s="17">
        <v>0.57986369492743284</v>
      </c>
      <c r="BQ60" s="18">
        <v>8.1706877648533016E-2</v>
      </c>
      <c r="BR60" s="12">
        <v>4.7825999999999997E-3</v>
      </c>
      <c r="BS60" s="13"/>
      <c r="BT60" s="13"/>
    </row>
    <row r="61" spans="1:72" x14ac:dyDescent="0.25">
      <c r="A61" s="19">
        <v>2523.9229664483</v>
      </c>
      <c r="B61" s="5" t="s">
        <v>66</v>
      </c>
      <c r="C61" s="2">
        <v>1.5867569933005209E-2</v>
      </c>
      <c r="D61" s="3">
        <v>1.1132019128919096E-2</v>
      </c>
      <c r="E61" s="2">
        <v>7.3862678245353863E-2</v>
      </c>
      <c r="F61" s="3">
        <v>4.8867171692019477E-2</v>
      </c>
      <c r="G61" s="4">
        <v>0.86936829999999998</v>
      </c>
      <c r="I61" s="5" t="s">
        <v>66</v>
      </c>
      <c r="J61" s="2">
        <v>1.9072310231758215E-2</v>
      </c>
      <c r="K61" s="3">
        <v>1.9072310231758215E-2</v>
      </c>
      <c r="L61" s="2">
        <v>0.13560357022975478</v>
      </c>
      <c r="M61" s="3">
        <v>8.9407509625996195E-2</v>
      </c>
      <c r="N61" s="4">
        <v>0.73907860000000003</v>
      </c>
      <c r="P61" s="5" t="s">
        <v>66</v>
      </c>
      <c r="Q61" s="2">
        <v>1.2662829634252202E-2</v>
      </c>
      <c r="R61" s="3">
        <v>1.2662829634252202E-2</v>
      </c>
      <c r="S61" s="2">
        <v>4.4041747629028237E-3</v>
      </c>
      <c r="T61" s="3">
        <v>4.4041747629028237E-3</v>
      </c>
      <c r="U61" s="4">
        <v>1</v>
      </c>
      <c r="W61" s="5" t="s">
        <v>66</v>
      </c>
      <c r="X61" s="2">
        <v>7.7337940230756505E-2</v>
      </c>
      <c r="Y61" s="3">
        <v>4.6542015692070733E-2</v>
      </c>
      <c r="Z61" s="2">
        <v>8.7764038124407296E-3</v>
      </c>
      <c r="AA61" s="3">
        <v>3.241845378397705E-2</v>
      </c>
      <c r="AB61" s="4">
        <v>0.73089508000000003</v>
      </c>
      <c r="AD61" s="5" t="s">
        <v>66</v>
      </c>
      <c r="AE61" s="2">
        <v>1.9072310231758215E-2</v>
      </c>
      <c r="AF61" s="3">
        <v>1.9072310231758215E-2</v>
      </c>
      <c r="AG61" s="2">
        <v>1.2662829634252202E-2</v>
      </c>
      <c r="AH61" s="3">
        <v>1.2662829634252202E-2</v>
      </c>
      <c r="AI61" s="4">
        <v>1</v>
      </c>
      <c r="AK61" s="5" t="s">
        <v>66</v>
      </c>
      <c r="AL61" s="2">
        <v>0.13560357022975478</v>
      </c>
      <c r="AM61" s="3">
        <v>8.9407509625996195E-2</v>
      </c>
      <c r="AN61" s="2">
        <v>4.4041747629028237E-3</v>
      </c>
      <c r="AO61" s="3">
        <v>4.4041747629028237E-3</v>
      </c>
      <c r="AP61" s="4">
        <v>0.66005760000000002</v>
      </c>
      <c r="AR61" s="5" t="s">
        <v>66</v>
      </c>
      <c r="AS61" s="10">
        <v>0</v>
      </c>
      <c r="AT61" s="11">
        <v>0</v>
      </c>
      <c r="AU61" s="10">
        <v>0</v>
      </c>
      <c r="AV61" s="11">
        <v>0</v>
      </c>
      <c r="AW61" s="9">
        <v>1</v>
      </c>
      <c r="AY61" s="5" t="s">
        <v>66</v>
      </c>
      <c r="AZ61" s="10">
        <v>0</v>
      </c>
      <c r="BA61" s="11">
        <v>0</v>
      </c>
      <c r="BB61" s="2">
        <v>1.5867569933005209E-2</v>
      </c>
      <c r="BC61" s="3">
        <v>1.1132019128919096E-2</v>
      </c>
      <c r="BD61" s="12">
        <v>1</v>
      </c>
      <c r="BE61" s="13"/>
      <c r="BF61" s="5" t="s">
        <v>66</v>
      </c>
      <c r="BG61" s="10">
        <v>0</v>
      </c>
      <c r="BH61" s="11">
        <v>0</v>
      </c>
      <c r="BI61" s="2">
        <v>7.3862678245353863E-2</v>
      </c>
      <c r="BJ61" s="3">
        <v>4.8867171692019477E-2</v>
      </c>
      <c r="BK61" s="12">
        <v>0.58382526599999995</v>
      </c>
      <c r="BL61" s="13"/>
      <c r="BM61" s="5" t="s">
        <v>66</v>
      </c>
      <c r="BN61" s="17">
        <v>0</v>
      </c>
      <c r="BO61" s="18">
        <v>0</v>
      </c>
      <c r="BP61" s="17">
        <v>4.4036622541860297E-2</v>
      </c>
      <c r="BQ61" s="18">
        <v>2.4543944884882488E-2</v>
      </c>
      <c r="BR61" s="12">
        <v>0.33238970000000001</v>
      </c>
      <c r="BS61" s="13"/>
      <c r="BT61" s="13"/>
    </row>
    <row r="62" spans="1:72" x14ac:dyDescent="0.25">
      <c r="A62" s="19">
        <v>2563.8736329941999</v>
      </c>
      <c r="B62" s="5" t="s">
        <v>67</v>
      </c>
      <c r="C62" s="2">
        <v>1.1226633192150783</v>
      </c>
      <c r="D62" s="3">
        <v>0.26191973174629607</v>
      </c>
      <c r="E62" s="2">
        <v>1.0859945029304801</v>
      </c>
      <c r="F62" s="3">
        <v>0.224194796467754</v>
      </c>
      <c r="G62" s="4">
        <v>0.92765109999999995</v>
      </c>
      <c r="I62" s="5" t="s">
        <v>67</v>
      </c>
      <c r="J62" s="2">
        <v>0.50660480008901476</v>
      </c>
      <c r="K62" s="3">
        <v>0.16578344176675844</v>
      </c>
      <c r="L62" s="2">
        <v>1.398673871858207</v>
      </c>
      <c r="M62" s="3">
        <v>0.32606809169357698</v>
      </c>
      <c r="N62" s="4">
        <v>0.68553710000000001</v>
      </c>
      <c r="P62" s="5" t="s">
        <v>67</v>
      </c>
      <c r="Q62" s="2">
        <v>1.7387218383411422</v>
      </c>
      <c r="R62" s="3">
        <v>0.41132966787084263</v>
      </c>
      <c r="S62" s="2">
        <v>0.73423021288678703</v>
      </c>
      <c r="T62" s="3">
        <v>0.27211900605409112</v>
      </c>
      <c r="U62" s="4">
        <v>0.27140029999999998</v>
      </c>
      <c r="W62" s="5" t="s">
        <v>67</v>
      </c>
      <c r="X62" s="2">
        <v>0.95263933597361095</v>
      </c>
      <c r="Y62" s="3">
        <v>0.20781284101476552</v>
      </c>
      <c r="Z62" s="2">
        <v>1.2660198969508576</v>
      </c>
      <c r="AA62" s="3">
        <v>0.2088820359608905</v>
      </c>
      <c r="AB62" s="4">
        <v>0.82483808999999997</v>
      </c>
      <c r="AD62" s="5" t="s">
        <v>67</v>
      </c>
      <c r="AE62" s="2">
        <v>0.50660480008901476</v>
      </c>
      <c r="AF62" s="3">
        <v>0.16578344176675844</v>
      </c>
      <c r="AG62" s="2">
        <v>1.7387218383411422</v>
      </c>
      <c r="AH62" s="3">
        <v>0.41132966787084263</v>
      </c>
      <c r="AI62" s="4">
        <v>9.5111223999999994E-2</v>
      </c>
      <c r="AK62" s="5" t="s">
        <v>67</v>
      </c>
      <c r="AL62" s="2">
        <v>1.398673871858207</v>
      </c>
      <c r="AM62" s="3">
        <v>0.32606809169357698</v>
      </c>
      <c r="AN62" s="2">
        <v>0.73423021288678703</v>
      </c>
      <c r="AO62" s="3">
        <v>0.27211900605409112</v>
      </c>
      <c r="AP62" s="4">
        <v>0.56500799999999995</v>
      </c>
      <c r="AR62" s="5" t="s">
        <v>67</v>
      </c>
      <c r="AS62" s="10">
        <v>4.0439591718527297E-2</v>
      </c>
      <c r="AT62" s="11">
        <v>4.043959171852729E-2</v>
      </c>
      <c r="AU62" s="10">
        <v>0</v>
      </c>
      <c r="AV62" s="11">
        <v>0</v>
      </c>
      <c r="AW62" s="9">
        <v>1</v>
      </c>
      <c r="AY62" s="5" t="s">
        <v>67</v>
      </c>
      <c r="AZ62" s="10">
        <v>4.0439591718527297E-2</v>
      </c>
      <c r="BA62" s="11">
        <v>4.043959171852729E-2</v>
      </c>
      <c r="BB62" s="2">
        <v>1.1226633192150783</v>
      </c>
      <c r="BC62" s="3">
        <v>0.26191973174629607</v>
      </c>
      <c r="BD62" s="12">
        <v>7.8245854000000004E-2</v>
      </c>
      <c r="BE62" s="13"/>
      <c r="BF62" s="5" t="s">
        <v>67</v>
      </c>
      <c r="BG62" s="10">
        <v>0</v>
      </c>
      <c r="BH62" s="11">
        <v>0</v>
      </c>
      <c r="BI62" s="2">
        <v>1.0859945029304801</v>
      </c>
      <c r="BJ62" s="3">
        <v>0.224194796467754</v>
      </c>
      <c r="BK62" s="12">
        <v>6.0623930999999999E-2</v>
      </c>
      <c r="BL62" s="13"/>
      <c r="BM62" s="5" t="s">
        <v>67</v>
      </c>
      <c r="BN62" s="17">
        <v>2.0219795859263649E-2</v>
      </c>
      <c r="BO62" s="18">
        <v>2.0219795859263649E-2</v>
      </c>
      <c r="BP62" s="17">
        <v>1.1048527513054163</v>
      </c>
      <c r="BQ62" s="18">
        <v>0.1707018890037551</v>
      </c>
      <c r="BR62" s="12">
        <v>1.0866230000000001E-3</v>
      </c>
      <c r="BS62" s="13"/>
      <c r="BT62" s="13"/>
    </row>
    <row r="63" spans="1:72" x14ac:dyDescent="0.25">
      <c r="A63" s="19">
        <v>2570.9124613414997</v>
      </c>
      <c r="B63" s="5" t="s">
        <v>68</v>
      </c>
      <c r="C63" s="2">
        <v>0.22764890968367535</v>
      </c>
      <c r="D63" s="3">
        <v>5.3530220347568505E-2</v>
      </c>
      <c r="E63" s="2">
        <v>0.22058602803477445</v>
      </c>
      <c r="F63" s="3">
        <v>6.9108949334102554E-2</v>
      </c>
      <c r="G63" s="4">
        <v>0.89683369999999996</v>
      </c>
      <c r="I63" s="5" t="s">
        <v>68</v>
      </c>
      <c r="J63" s="2">
        <v>0.25890497498736731</v>
      </c>
      <c r="K63" s="3">
        <v>8.7566099667633582E-2</v>
      </c>
      <c r="L63" s="2">
        <v>0.21988579768866354</v>
      </c>
      <c r="M63" s="3">
        <v>0.11913147480846979</v>
      </c>
      <c r="N63" s="4">
        <v>0.76052410000000004</v>
      </c>
      <c r="P63" s="5" t="s">
        <v>68</v>
      </c>
      <c r="Q63" s="2">
        <v>0.19639284437998342</v>
      </c>
      <c r="R63" s="3">
        <v>6.5316551262927638E-2</v>
      </c>
      <c r="S63" s="2">
        <v>0.22137378717414924</v>
      </c>
      <c r="T63" s="3">
        <v>7.0359938953188317E-2</v>
      </c>
      <c r="U63" s="4">
        <v>1</v>
      </c>
      <c r="W63" s="5" t="s">
        <v>68</v>
      </c>
      <c r="X63" s="2">
        <v>0.23939538633801544</v>
      </c>
      <c r="Y63" s="3">
        <v>7.1874541207104098E-2</v>
      </c>
      <c r="Z63" s="2">
        <v>0.20814858216547322</v>
      </c>
      <c r="AA63" s="3">
        <v>4.9764046496675235E-2</v>
      </c>
      <c r="AB63" s="4">
        <v>1</v>
      </c>
      <c r="AD63" s="5" t="s">
        <v>68</v>
      </c>
      <c r="AE63" s="2">
        <v>0.25890497498736731</v>
      </c>
      <c r="AF63" s="3">
        <v>8.7566099667633582E-2</v>
      </c>
      <c r="AG63" s="2">
        <v>0.19639284437998342</v>
      </c>
      <c r="AH63" s="3">
        <v>6.5316551262927638E-2</v>
      </c>
      <c r="AI63" s="4">
        <v>0.81368136800000002</v>
      </c>
      <c r="AK63" s="5" t="s">
        <v>68</v>
      </c>
      <c r="AL63" s="2">
        <v>0.21988579768866354</v>
      </c>
      <c r="AM63" s="3">
        <v>0.11913147480846979</v>
      </c>
      <c r="AN63" s="2">
        <v>0.22137378717414924</v>
      </c>
      <c r="AO63" s="3">
        <v>7.0359938953188317E-2</v>
      </c>
      <c r="AP63" s="4">
        <v>0.85861310000000002</v>
      </c>
      <c r="AR63" s="5" t="s">
        <v>68</v>
      </c>
      <c r="AS63" s="10">
        <v>4.5176167969932554E-2</v>
      </c>
      <c r="AT63" s="11">
        <v>4.5176167969932547E-2</v>
      </c>
      <c r="AU63" s="10">
        <v>0</v>
      </c>
      <c r="AV63" s="11">
        <v>0</v>
      </c>
      <c r="AW63" s="9">
        <v>1</v>
      </c>
      <c r="AY63" s="5" t="s">
        <v>68</v>
      </c>
      <c r="AZ63" s="10">
        <v>4.5176167969932554E-2</v>
      </c>
      <c r="BA63" s="11">
        <v>4.5176167969932547E-2</v>
      </c>
      <c r="BB63" s="2">
        <v>0.22764890968367535</v>
      </c>
      <c r="BC63" s="3">
        <v>5.3530220347568505E-2</v>
      </c>
      <c r="BD63" s="12">
        <v>0.17903997499999999</v>
      </c>
      <c r="BE63" s="13"/>
      <c r="BF63" s="5" t="s">
        <v>68</v>
      </c>
      <c r="BG63" s="10">
        <v>0</v>
      </c>
      <c r="BH63" s="11">
        <v>0</v>
      </c>
      <c r="BI63" s="2">
        <v>0.22058602803477445</v>
      </c>
      <c r="BJ63" s="3">
        <v>6.9108949334102554E-2</v>
      </c>
      <c r="BK63" s="12">
        <v>0.20872790399999999</v>
      </c>
      <c r="BL63" s="13"/>
      <c r="BM63" s="5" t="s">
        <v>68</v>
      </c>
      <c r="BN63" s="17">
        <v>2.2588083984966277E-2</v>
      </c>
      <c r="BO63" s="18">
        <v>2.2588083984966274E-2</v>
      </c>
      <c r="BP63" s="17">
        <v>0.22421836716849497</v>
      </c>
      <c r="BQ63" s="18">
        <v>4.2765327354009786E-2</v>
      </c>
      <c r="BR63" s="12">
        <v>1.860761E-2</v>
      </c>
      <c r="BS63" s="13"/>
      <c r="BT63" s="13"/>
    </row>
    <row r="64" spans="1:72" x14ac:dyDescent="0.25">
      <c r="A64" s="19">
        <v>2571.9328624325999</v>
      </c>
      <c r="B64" s="5" t="s">
        <v>69</v>
      </c>
      <c r="C64" s="2">
        <v>0.32473547519503804</v>
      </c>
      <c r="D64" s="3">
        <v>0.18868143181521368</v>
      </c>
      <c r="E64" s="2">
        <v>0.18854619129309111</v>
      </c>
      <c r="F64" s="3">
        <v>5.9476874945154204E-2</v>
      </c>
      <c r="G64" s="4">
        <v>0.98644279999999995</v>
      </c>
      <c r="I64" s="5" t="s">
        <v>69</v>
      </c>
      <c r="J64" s="2">
        <v>0.58382291285872612</v>
      </c>
      <c r="K64" s="3">
        <v>0.36566688084112342</v>
      </c>
      <c r="L64" s="2">
        <v>0.19295437265847956</v>
      </c>
      <c r="M64" s="3">
        <v>9.5690768019798547E-2</v>
      </c>
      <c r="N64" s="4">
        <v>0.76052410000000004</v>
      </c>
      <c r="P64" s="5" t="s">
        <v>69</v>
      </c>
      <c r="Q64" s="2">
        <v>6.5648037531350012E-2</v>
      </c>
      <c r="R64" s="3">
        <v>2.8443957046375101E-2</v>
      </c>
      <c r="S64" s="2">
        <v>0.18358698725702915</v>
      </c>
      <c r="T64" s="3">
        <v>7.3502178467960103E-2</v>
      </c>
      <c r="U64" s="4">
        <v>0.58608329999999997</v>
      </c>
      <c r="W64" s="5" t="s">
        <v>69</v>
      </c>
      <c r="X64" s="2">
        <v>0.3883886427586028</v>
      </c>
      <c r="Y64" s="3">
        <v>0.18937521380189823</v>
      </c>
      <c r="Z64" s="2">
        <v>0.12114871975519904</v>
      </c>
      <c r="AA64" s="3">
        <v>4.1311813034904624E-2</v>
      </c>
      <c r="AB64" s="4">
        <v>0.82483808999999997</v>
      </c>
      <c r="AD64" s="5" t="s">
        <v>69</v>
      </c>
      <c r="AE64" s="2">
        <v>0.58382291285872612</v>
      </c>
      <c r="AF64" s="3">
        <v>0.36566688084112342</v>
      </c>
      <c r="AG64" s="2">
        <v>6.5648037531350012E-2</v>
      </c>
      <c r="AH64" s="3">
        <v>2.8443957046375101E-2</v>
      </c>
      <c r="AI64" s="4">
        <v>0.38397947300000002</v>
      </c>
      <c r="AK64" s="5" t="s">
        <v>69</v>
      </c>
      <c r="AL64" s="2">
        <v>0.19295437265847956</v>
      </c>
      <c r="AM64" s="3">
        <v>9.5690768019798547E-2</v>
      </c>
      <c r="AN64" s="2">
        <v>0.18358698725702915</v>
      </c>
      <c r="AO64" s="3">
        <v>7.3502178467960103E-2</v>
      </c>
      <c r="AP64" s="4">
        <v>0.88532100000000002</v>
      </c>
      <c r="AR64" s="5" t="s">
        <v>69</v>
      </c>
      <c r="AS64" s="10">
        <v>4.1480008367034728E-2</v>
      </c>
      <c r="AT64" s="11">
        <v>4.1480008367034728E-2</v>
      </c>
      <c r="AU64" s="10">
        <v>5.4407866098291645E-2</v>
      </c>
      <c r="AV64" s="11">
        <v>5.4407866098291638E-2</v>
      </c>
      <c r="AW64" s="9">
        <v>1</v>
      </c>
      <c r="AY64" s="5" t="s">
        <v>69</v>
      </c>
      <c r="AZ64" s="10">
        <v>4.1480008367034728E-2</v>
      </c>
      <c r="BA64" s="11">
        <v>4.1480008367034728E-2</v>
      </c>
      <c r="BB64" s="2">
        <v>0.32473547519503804</v>
      </c>
      <c r="BC64" s="3">
        <v>0.18868143181521368</v>
      </c>
      <c r="BD64" s="12">
        <v>0.27421774100000001</v>
      </c>
      <c r="BE64" s="13"/>
      <c r="BF64" s="5" t="s">
        <v>69</v>
      </c>
      <c r="BG64" s="10">
        <v>5.4407866098291645E-2</v>
      </c>
      <c r="BH64" s="11">
        <v>5.4407866098291638E-2</v>
      </c>
      <c r="BI64" s="2">
        <v>0.18854619129309111</v>
      </c>
      <c r="BJ64" s="3">
        <v>5.9476874945154204E-2</v>
      </c>
      <c r="BK64" s="12">
        <v>0.31218147000000002</v>
      </c>
      <c r="BL64" s="13"/>
      <c r="BM64" s="5" t="s">
        <v>69</v>
      </c>
      <c r="BN64" s="17">
        <v>4.7943937232663186E-2</v>
      </c>
      <c r="BO64" s="18">
        <v>3.2323703637110422E-2</v>
      </c>
      <c r="BP64" s="17">
        <v>0.25858639444266379</v>
      </c>
      <c r="BQ64" s="18">
        <v>0.10049527297882903</v>
      </c>
      <c r="BR64" s="12">
        <v>8.0024670000000006E-2</v>
      </c>
      <c r="BS64" s="13"/>
      <c r="BT64" s="13"/>
    </row>
    <row r="65" spans="1:72" x14ac:dyDescent="0.25">
      <c r="A65" s="19">
        <v>2579.8685476163</v>
      </c>
      <c r="B65" s="5" t="s">
        <v>70</v>
      </c>
      <c r="C65" s="2">
        <v>0.54245384332280744</v>
      </c>
      <c r="D65" s="3">
        <v>0.17743631643948934</v>
      </c>
      <c r="E65" s="2">
        <v>0.30840176577515921</v>
      </c>
      <c r="F65" s="3">
        <v>8.7845444527206634E-2</v>
      </c>
      <c r="G65" s="4">
        <v>0.89683369999999996</v>
      </c>
      <c r="I65" s="5" t="s">
        <v>70</v>
      </c>
      <c r="J65" s="2">
        <v>0.46469273485241008</v>
      </c>
      <c r="K65" s="3">
        <v>0.23281440509054244</v>
      </c>
      <c r="L65" s="2">
        <v>0.39390180802583225</v>
      </c>
      <c r="M65" s="3">
        <v>0.14259688190313466</v>
      </c>
      <c r="N65" s="4">
        <v>1</v>
      </c>
      <c r="P65" s="5" t="s">
        <v>70</v>
      </c>
      <c r="Q65" s="2">
        <v>0.62021495179320485</v>
      </c>
      <c r="R65" s="3">
        <v>0.27944812121226109</v>
      </c>
      <c r="S65" s="2">
        <v>0.21221421824315206</v>
      </c>
      <c r="T65" s="3">
        <v>9.4029654887274966E-2</v>
      </c>
      <c r="U65" s="4">
        <v>0.59524339999999998</v>
      </c>
      <c r="W65" s="5" t="s">
        <v>70</v>
      </c>
      <c r="X65" s="2">
        <v>0.42929727143912116</v>
      </c>
      <c r="Y65" s="3">
        <v>0.13270899402449318</v>
      </c>
      <c r="Z65" s="2">
        <v>0.42821460659318</v>
      </c>
      <c r="AA65" s="3">
        <v>0.11295807267462865</v>
      </c>
      <c r="AB65" s="4">
        <v>0.90920973000000005</v>
      </c>
      <c r="AD65" s="5" t="s">
        <v>70</v>
      </c>
      <c r="AE65" s="2">
        <v>0.46469273485241008</v>
      </c>
      <c r="AF65" s="3">
        <v>0.23281440509054244</v>
      </c>
      <c r="AG65" s="2">
        <v>0.62021495179320485</v>
      </c>
      <c r="AH65" s="3">
        <v>0.27944812121226109</v>
      </c>
      <c r="AI65" s="4">
        <v>0.84062588999999999</v>
      </c>
      <c r="AK65" s="5" t="s">
        <v>70</v>
      </c>
      <c r="AL65" s="2">
        <v>0.39390180802583225</v>
      </c>
      <c r="AM65" s="3">
        <v>0.14259688190313466</v>
      </c>
      <c r="AN65" s="2">
        <v>0.21221421824315206</v>
      </c>
      <c r="AO65" s="3">
        <v>9.4029654887274966E-2</v>
      </c>
      <c r="AP65" s="4">
        <v>0.71287299999999998</v>
      </c>
      <c r="AR65" s="5" t="s">
        <v>70</v>
      </c>
      <c r="AS65" s="10">
        <v>0</v>
      </c>
      <c r="AT65" s="11">
        <v>0</v>
      </c>
      <c r="AU65" s="10">
        <v>0.10571418093834477</v>
      </c>
      <c r="AV65" s="11">
        <v>7.0322177713824693E-2</v>
      </c>
      <c r="AW65" s="9">
        <v>1</v>
      </c>
      <c r="AY65" s="5" t="s">
        <v>70</v>
      </c>
      <c r="AZ65" s="10">
        <v>0</v>
      </c>
      <c r="BA65" s="11">
        <v>0</v>
      </c>
      <c r="BB65" s="2">
        <v>0.54245384332280744</v>
      </c>
      <c r="BC65" s="3">
        <v>0.17743631643948934</v>
      </c>
      <c r="BD65" s="12">
        <v>0.13943950799999999</v>
      </c>
      <c r="BE65" s="13"/>
      <c r="BF65" s="5" t="s">
        <v>70</v>
      </c>
      <c r="BG65" s="10">
        <v>0.10571418093834477</v>
      </c>
      <c r="BH65" s="11">
        <v>7.0322177713824693E-2</v>
      </c>
      <c r="BI65" s="2">
        <v>0.30840176577515921</v>
      </c>
      <c r="BJ65" s="3">
        <v>8.7845444527206634E-2</v>
      </c>
      <c r="BK65" s="12">
        <v>0.39744097099999998</v>
      </c>
      <c r="BL65" s="13"/>
      <c r="BM65" s="5" t="s">
        <v>70</v>
      </c>
      <c r="BN65" s="17">
        <v>5.2857090469172384E-2</v>
      </c>
      <c r="BO65" s="18">
        <v>3.7541516824999906E-2</v>
      </c>
      <c r="BP65" s="17">
        <v>0.42877140565680699</v>
      </c>
      <c r="BQ65" s="18">
        <v>0.10130206268693542</v>
      </c>
      <c r="BR65" s="12">
        <v>4.0708830000000001E-2</v>
      </c>
      <c r="BS65" s="13"/>
      <c r="BT65" s="13"/>
    </row>
    <row r="66" spans="1:72" x14ac:dyDescent="0.25">
      <c r="A66" s="19">
        <v>2586.9073759635999</v>
      </c>
      <c r="B66" s="5" t="s">
        <v>71</v>
      </c>
      <c r="C66" s="2">
        <v>0.26471658376474394</v>
      </c>
      <c r="D66" s="3">
        <v>4.0604398530374688E-2</v>
      </c>
      <c r="E66" s="2">
        <v>0.26712328586125694</v>
      </c>
      <c r="F66" s="3">
        <v>7.3171311396811531E-2</v>
      </c>
      <c r="G66" s="4">
        <v>0.92765109999999995</v>
      </c>
      <c r="I66" s="5" t="s">
        <v>71</v>
      </c>
      <c r="J66" s="2">
        <v>0.33805487175886512</v>
      </c>
      <c r="K66" s="3">
        <v>5.5686120089583437E-2</v>
      </c>
      <c r="L66" s="2">
        <v>9.6526734286836613E-2</v>
      </c>
      <c r="M66" s="3">
        <v>7.0596078972173779E-2</v>
      </c>
      <c r="N66" s="4">
        <v>0.68553710000000001</v>
      </c>
      <c r="P66" s="5" t="s">
        <v>71</v>
      </c>
      <c r="Q66" s="2">
        <v>0.19137829577062274</v>
      </c>
      <c r="R66" s="3">
        <v>5.061104546389731E-2</v>
      </c>
      <c r="S66" s="2">
        <v>0.4590444063824799</v>
      </c>
      <c r="T66" s="3">
        <v>9.8276819282823932E-2</v>
      </c>
      <c r="U66" s="4">
        <v>0.2324146</v>
      </c>
      <c r="W66" s="5" t="s">
        <v>71</v>
      </c>
      <c r="X66" s="2">
        <v>0.21729080302285086</v>
      </c>
      <c r="Y66" s="3">
        <v>5.2537360177521406E-2</v>
      </c>
      <c r="Z66" s="2">
        <v>0.31733881841149669</v>
      </c>
      <c r="AA66" s="3">
        <v>5.0755633802803325E-2</v>
      </c>
      <c r="AB66" s="4">
        <v>0.71950243999999997</v>
      </c>
      <c r="AD66" s="5" t="s">
        <v>71</v>
      </c>
      <c r="AE66" s="2">
        <v>0.33805487175886512</v>
      </c>
      <c r="AF66" s="3">
        <v>5.5686120089583437E-2</v>
      </c>
      <c r="AG66" s="2">
        <v>0.19137829577062274</v>
      </c>
      <c r="AH66" s="3">
        <v>5.061104546389731E-2</v>
      </c>
      <c r="AI66" s="4">
        <v>0.22724987399999999</v>
      </c>
      <c r="AK66" s="5" t="s">
        <v>71</v>
      </c>
      <c r="AL66" s="2">
        <v>9.6526734286836613E-2</v>
      </c>
      <c r="AM66" s="3">
        <v>7.0596078972173779E-2</v>
      </c>
      <c r="AN66" s="2">
        <v>0.4590444063824799</v>
      </c>
      <c r="AO66" s="3">
        <v>9.8276819282823932E-2</v>
      </c>
      <c r="AP66" s="4">
        <v>0.44158779999999997</v>
      </c>
      <c r="AR66" s="5" t="s">
        <v>71</v>
      </c>
      <c r="AS66" s="10">
        <v>2.1297336328682488E-2</v>
      </c>
      <c r="AT66" s="11">
        <v>2.1297336328682484E-2</v>
      </c>
      <c r="AU66" s="10">
        <v>0.13164503674468514</v>
      </c>
      <c r="AV66" s="11">
        <v>5.7104626315862404E-2</v>
      </c>
      <c r="AW66" s="9">
        <v>1</v>
      </c>
      <c r="AY66" s="5" t="s">
        <v>71</v>
      </c>
      <c r="AZ66" s="10">
        <v>2.1297336328682488E-2</v>
      </c>
      <c r="BA66" s="11">
        <v>2.1297336328682484E-2</v>
      </c>
      <c r="BB66" s="2">
        <v>0.26471658376474394</v>
      </c>
      <c r="BC66" s="3">
        <v>4.0604398530374688E-2</v>
      </c>
      <c r="BD66" s="12">
        <v>7.8245854000000004E-2</v>
      </c>
      <c r="BE66" s="13"/>
      <c r="BF66" s="5" t="s">
        <v>71</v>
      </c>
      <c r="BG66" s="10">
        <v>0.13164503674468514</v>
      </c>
      <c r="BH66" s="11">
        <v>5.7104626315862404E-2</v>
      </c>
      <c r="BI66" s="2">
        <v>0.26712328586125694</v>
      </c>
      <c r="BJ66" s="3">
        <v>7.3171311396811531E-2</v>
      </c>
      <c r="BK66" s="12">
        <v>0.53936727900000003</v>
      </c>
      <c r="BL66" s="13"/>
      <c r="BM66" s="5" t="s">
        <v>71</v>
      </c>
      <c r="BN66" s="17">
        <v>7.6471186536683805E-2</v>
      </c>
      <c r="BO66" s="18">
        <v>3.411285764360799E-2</v>
      </c>
      <c r="BP66" s="17">
        <v>0.26588555335447883</v>
      </c>
      <c r="BQ66" s="18">
        <v>4.0592846146322116E-2</v>
      </c>
      <c r="BR66" s="12">
        <v>3.3002040000000003E-2</v>
      </c>
      <c r="BS66" s="13"/>
      <c r="BT66" s="13"/>
    </row>
    <row r="67" spans="1:72" x14ac:dyDescent="0.25">
      <c r="A67" s="19">
        <v>2587.9277770547001</v>
      </c>
      <c r="B67" s="5" t="s">
        <v>72</v>
      </c>
      <c r="C67" s="2">
        <v>0.38891059495912761</v>
      </c>
      <c r="D67" s="3">
        <v>9.4192917871106036E-2</v>
      </c>
      <c r="E67" s="2">
        <v>0.67437291986745762</v>
      </c>
      <c r="F67" s="3">
        <v>0.14061791245783919</v>
      </c>
      <c r="G67" s="4">
        <v>0.81832130000000003</v>
      </c>
      <c r="I67" s="5" t="s">
        <v>72</v>
      </c>
      <c r="J67" s="2">
        <v>0.53604700651931603</v>
      </c>
      <c r="K67" s="3">
        <v>0.15851725738069666</v>
      </c>
      <c r="L67" s="2">
        <v>0.78993555383457748</v>
      </c>
      <c r="M67" s="3">
        <v>0.20091815567603935</v>
      </c>
      <c r="N67" s="4">
        <v>0.76052410000000004</v>
      </c>
      <c r="P67" s="5" t="s">
        <v>72</v>
      </c>
      <c r="Q67" s="2">
        <v>0.24177418339893902</v>
      </c>
      <c r="R67" s="3">
        <v>8.4659894657149348E-2</v>
      </c>
      <c r="S67" s="2">
        <v>0.54436495665444762</v>
      </c>
      <c r="T67" s="3">
        <v>0.19894594658897247</v>
      </c>
      <c r="U67" s="4">
        <v>0.58608329999999997</v>
      </c>
      <c r="W67" s="5" t="s">
        <v>72</v>
      </c>
      <c r="X67" s="2">
        <v>0.66299128017694675</v>
      </c>
      <c r="Y67" s="3">
        <v>0.12790119193794514</v>
      </c>
      <c r="Z67" s="2">
        <v>0.38416984140153126</v>
      </c>
      <c r="AA67" s="3">
        <v>0.10374277537158548</v>
      </c>
      <c r="AB67" s="4">
        <v>0.30377752000000002</v>
      </c>
      <c r="AD67" s="5" t="s">
        <v>72</v>
      </c>
      <c r="AE67" s="2">
        <v>0.53604700651931603</v>
      </c>
      <c r="AF67" s="3">
        <v>0.15851725738069666</v>
      </c>
      <c r="AG67" s="2">
        <v>0.24177418339893902</v>
      </c>
      <c r="AH67" s="3">
        <v>8.4659894657149348E-2</v>
      </c>
      <c r="AI67" s="4">
        <v>0.29477924</v>
      </c>
      <c r="AK67" s="5" t="s">
        <v>72</v>
      </c>
      <c r="AL67" s="2">
        <v>0.78993555383457748</v>
      </c>
      <c r="AM67" s="3">
        <v>0.20091815567603935</v>
      </c>
      <c r="AN67" s="2">
        <v>0.54436495665444762</v>
      </c>
      <c r="AO67" s="3">
        <v>0.19894594658897247</v>
      </c>
      <c r="AP67" s="4">
        <v>0.71287299999999998</v>
      </c>
      <c r="AR67" s="5" t="s">
        <v>72</v>
      </c>
      <c r="AS67" s="10">
        <v>0.14033643216112265</v>
      </c>
      <c r="AT67" s="11">
        <v>6.2229088827803883E-2</v>
      </c>
      <c r="AU67" s="10">
        <v>3.0053516106710431E-2</v>
      </c>
      <c r="AV67" s="11">
        <v>3.0053516106710431E-2</v>
      </c>
      <c r="AW67" s="9">
        <v>1</v>
      </c>
      <c r="AY67" s="5" t="s">
        <v>72</v>
      </c>
      <c r="AZ67" s="10">
        <v>0.14033643216112265</v>
      </c>
      <c r="BA67" s="11">
        <v>6.2229088827803883E-2</v>
      </c>
      <c r="BB67" s="2">
        <v>0.38891059495912761</v>
      </c>
      <c r="BC67" s="3">
        <v>9.4192917871106036E-2</v>
      </c>
      <c r="BD67" s="12">
        <v>0.19909080100000001</v>
      </c>
      <c r="BE67" s="13"/>
      <c r="BF67" s="5" t="s">
        <v>72</v>
      </c>
      <c r="BG67" s="10">
        <v>3.0053516106710431E-2</v>
      </c>
      <c r="BH67" s="11">
        <v>3.0053516106710431E-2</v>
      </c>
      <c r="BI67" s="2">
        <v>0.67437291986745762</v>
      </c>
      <c r="BJ67" s="3">
        <v>0.14061791245783919</v>
      </c>
      <c r="BK67" s="12">
        <v>7.2629739999999998E-2</v>
      </c>
      <c r="BL67" s="13"/>
      <c r="BM67" s="5" t="s">
        <v>72</v>
      </c>
      <c r="BN67" s="17">
        <v>8.5194974133916551E-2</v>
      </c>
      <c r="BO67" s="18">
        <v>3.7404585349921644E-2</v>
      </c>
      <c r="BP67" s="17">
        <v>0.52756372420031639</v>
      </c>
      <c r="BQ67" s="18">
        <v>8.6021953606904109E-2</v>
      </c>
      <c r="BR67" s="12">
        <v>7.0998779999999996E-3</v>
      </c>
      <c r="BS67" s="13"/>
      <c r="BT67" s="13"/>
    </row>
    <row r="68" spans="1:72" x14ac:dyDescent="0.25">
      <c r="A68" s="19">
        <v>2620.8950967177998</v>
      </c>
      <c r="B68" s="5" t="s">
        <v>73</v>
      </c>
      <c r="C68" s="2">
        <v>0.47192614216124412</v>
      </c>
      <c r="D68" s="3">
        <v>0.15982423952514657</v>
      </c>
      <c r="E68" s="2">
        <v>0.57038826674732201</v>
      </c>
      <c r="F68" s="3">
        <v>0.25518449099979168</v>
      </c>
      <c r="G68" s="4">
        <v>0.92765109999999995</v>
      </c>
      <c r="I68" s="5" t="s">
        <v>73</v>
      </c>
      <c r="J68" s="2">
        <v>0.38901125270761316</v>
      </c>
      <c r="K68" s="3">
        <v>0.22794663199568097</v>
      </c>
      <c r="L68" s="2">
        <v>0.96686365154808707</v>
      </c>
      <c r="M68" s="3">
        <v>0.44619742275792623</v>
      </c>
      <c r="N68" s="4">
        <v>0.76052410000000004</v>
      </c>
      <c r="P68" s="5" t="s">
        <v>73</v>
      </c>
      <c r="Q68" s="2">
        <v>0.55484103161487508</v>
      </c>
      <c r="R68" s="3">
        <v>0.2342705920141539</v>
      </c>
      <c r="S68" s="2">
        <v>0.12435345884646144</v>
      </c>
      <c r="T68" s="3">
        <v>8.1444195227202199E-2</v>
      </c>
      <c r="U68" s="4">
        <v>0.36050090000000001</v>
      </c>
      <c r="W68" s="5" t="s">
        <v>73</v>
      </c>
      <c r="X68" s="2">
        <v>0.67793745212785006</v>
      </c>
      <c r="Y68" s="3">
        <v>0.25294565530812702</v>
      </c>
      <c r="Z68" s="2">
        <v>0.35225864442973925</v>
      </c>
      <c r="AA68" s="3">
        <v>0.18256876217191878</v>
      </c>
      <c r="AB68" s="4">
        <v>0.90920973000000005</v>
      </c>
      <c r="AD68" s="5" t="s">
        <v>73</v>
      </c>
      <c r="AE68" s="2">
        <v>0.38901125270761316</v>
      </c>
      <c r="AF68" s="3">
        <v>0.22794663199568097</v>
      </c>
      <c r="AG68" s="2">
        <v>0.55484103161487508</v>
      </c>
      <c r="AH68" s="3">
        <v>0.2342705920141539</v>
      </c>
      <c r="AI68" s="4">
        <v>0.62559959200000004</v>
      </c>
      <c r="AK68" s="5" t="s">
        <v>73</v>
      </c>
      <c r="AL68" s="2">
        <v>0.96686365154808707</v>
      </c>
      <c r="AM68" s="3">
        <v>0.44619742275792623</v>
      </c>
      <c r="AN68" s="2">
        <v>0.12435345884646144</v>
      </c>
      <c r="AO68" s="3">
        <v>8.1444195227202199E-2</v>
      </c>
      <c r="AP68" s="4">
        <v>0.62114159999999996</v>
      </c>
      <c r="AR68" s="5" t="s">
        <v>73</v>
      </c>
      <c r="AS68" s="10">
        <v>0</v>
      </c>
      <c r="AT68" s="11">
        <v>0</v>
      </c>
      <c r="AU68" s="10">
        <v>0</v>
      </c>
      <c r="AV68" s="11">
        <v>0</v>
      </c>
      <c r="AW68" s="9">
        <v>1</v>
      </c>
      <c r="AY68" s="5" t="s">
        <v>73</v>
      </c>
      <c r="AZ68" s="10">
        <v>0</v>
      </c>
      <c r="BA68" s="11">
        <v>0</v>
      </c>
      <c r="BB68" s="2">
        <v>0.47192614216124412</v>
      </c>
      <c r="BC68" s="3">
        <v>0.15982423952514657</v>
      </c>
      <c r="BD68" s="12">
        <v>0.22949164</v>
      </c>
      <c r="BE68" s="13"/>
      <c r="BF68" s="5" t="s">
        <v>73</v>
      </c>
      <c r="BG68" s="10">
        <v>0</v>
      </c>
      <c r="BH68" s="11">
        <v>0</v>
      </c>
      <c r="BI68" s="2">
        <v>0.57038826674732201</v>
      </c>
      <c r="BJ68" s="3">
        <v>0.25518449099979168</v>
      </c>
      <c r="BK68" s="12">
        <v>0.34002194600000002</v>
      </c>
      <c r="BL68" s="13"/>
      <c r="BM68" s="5" t="s">
        <v>73</v>
      </c>
      <c r="BN68" s="17">
        <v>0</v>
      </c>
      <c r="BO68" s="18">
        <v>0</v>
      </c>
      <c r="BP68" s="17">
        <v>0.51975060267448192</v>
      </c>
      <c r="BQ68" s="18">
        <v>0.14671060234615904</v>
      </c>
      <c r="BR68" s="12">
        <v>4.3535919999999999E-2</v>
      </c>
      <c r="BS68" s="13"/>
      <c r="BT68" s="13"/>
    </row>
    <row r="69" spans="1:72" x14ac:dyDescent="0.25">
      <c r="A69" s="19">
        <v>2628.9543261561998</v>
      </c>
      <c r="B69" s="5" t="s">
        <v>74</v>
      </c>
      <c r="C69" s="2">
        <v>0.30659571724410806</v>
      </c>
      <c r="D69" s="3">
        <v>0.10863249243825041</v>
      </c>
      <c r="E69" s="2">
        <v>0.74811536669227952</v>
      </c>
      <c r="F69" s="3">
        <v>0.26169099140123014</v>
      </c>
      <c r="G69" s="4">
        <v>0.81832130000000003</v>
      </c>
      <c r="I69" s="5" t="s">
        <v>74</v>
      </c>
      <c r="J69" s="2">
        <v>0.49981219031463847</v>
      </c>
      <c r="K69" s="3">
        <v>0.19653895198293644</v>
      </c>
      <c r="L69" s="2">
        <v>1.1265640113548294</v>
      </c>
      <c r="M69" s="3">
        <v>0.45132527147329032</v>
      </c>
      <c r="N69" s="4">
        <v>0.76052410000000004</v>
      </c>
      <c r="P69" s="5" t="s">
        <v>74</v>
      </c>
      <c r="Q69" s="2">
        <v>0.11337924417357767</v>
      </c>
      <c r="R69" s="3">
        <v>4.683606776532382E-2</v>
      </c>
      <c r="S69" s="2">
        <v>0.32236064144691079</v>
      </c>
      <c r="T69" s="3">
        <v>0.14772080736912258</v>
      </c>
      <c r="U69" s="4">
        <v>0.66848649999999998</v>
      </c>
      <c r="W69" s="5" t="s">
        <v>74</v>
      </c>
      <c r="X69" s="2">
        <v>0.81318810083473414</v>
      </c>
      <c r="Y69" s="3">
        <v>0.25058668836555403</v>
      </c>
      <c r="Z69" s="2">
        <v>0.21172343112573444</v>
      </c>
      <c r="AA69" s="3">
        <v>0.18040955290358923</v>
      </c>
      <c r="AB69" s="4">
        <v>0.17887839</v>
      </c>
      <c r="AD69" s="5" t="s">
        <v>74</v>
      </c>
      <c r="AE69" s="2">
        <v>0.49981219031463847</v>
      </c>
      <c r="AF69" s="3">
        <v>0.19653895198293644</v>
      </c>
      <c r="AG69" s="2">
        <v>0.11337924417357767</v>
      </c>
      <c r="AH69" s="3">
        <v>4.683606776532382E-2</v>
      </c>
      <c r="AI69" s="4">
        <v>0.15853125200000001</v>
      </c>
      <c r="AK69" s="5" t="s">
        <v>74</v>
      </c>
      <c r="AL69" s="2">
        <v>1.1265640113548294</v>
      </c>
      <c r="AM69" s="3">
        <v>0.45132527147329032</v>
      </c>
      <c r="AN69" s="2">
        <v>0.32236064144691079</v>
      </c>
      <c r="AO69" s="3">
        <v>0.14772080736912258</v>
      </c>
      <c r="AP69" s="4">
        <v>0.62114159999999996</v>
      </c>
      <c r="AR69" s="5" t="s">
        <v>74</v>
      </c>
      <c r="AS69" s="10">
        <v>0</v>
      </c>
      <c r="AT69" s="11">
        <v>0</v>
      </c>
      <c r="AU69" s="10">
        <v>0</v>
      </c>
      <c r="AV69" s="11">
        <v>0</v>
      </c>
      <c r="AW69" s="9">
        <v>1</v>
      </c>
      <c r="AY69" s="5" t="s">
        <v>74</v>
      </c>
      <c r="AZ69" s="10">
        <v>0</v>
      </c>
      <c r="BA69" s="11">
        <v>0</v>
      </c>
      <c r="BB69" s="2">
        <v>0.30659571724410806</v>
      </c>
      <c r="BC69" s="3">
        <v>0.10863249243825041</v>
      </c>
      <c r="BD69" s="12">
        <v>0.109864462</v>
      </c>
      <c r="BE69" s="13"/>
      <c r="BF69" s="5" t="s">
        <v>74</v>
      </c>
      <c r="BG69" s="10">
        <v>0</v>
      </c>
      <c r="BH69" s="11">
        <v>0</v>
      </c>
      <c r="BI69" s="2">
        <v>0.74811536669227952</v>
      </c>
      <c r="BJ69" s="3">
        <v>0.26169099140123014</v>
      </c>
      <c r="BK69" s="12">
        <v>0.15685713100000001</v>
      </c>
      <c r="BL69" s="13"/>
      <c r="BM69" s="5" t="s">
        <v>74</v>
      </c>
      <c r="BN69" s="17">
        <v>0</v>
      </c>
      <c r="BO69" s="18">
        <v>0</v>
      </c>
      <c r="BP69" s="17">
        <v>0.52104811840464871</v>
      </c>
      <c r="BQ69" s="18">
        <v>0.14184437060154004</v>
      </c>
      <c r="BR69" s="12">
        <v>6.0877209999999999E-3</v>
      </c>
      <c r="BS69" s="13"/>
      <c r="BT69" s="13"/>
    </row>
    <row r="70" spans="1:72" x14ac:dyDescent="0.25">
      <c r="A70" s="19">
        <v>2644.9492407782996</v>
      </c>
      <c r="B70" s="5" t="s">
        <v>75</v>
      </c>
      <c r="C70" s="2">
        <v>0.25031066542926711</v>
      </c>
      <c r="D70" s="3">
        <v>5.4396634230510034E-2</v>
      </c>
      <c r="E70" s="2">
        <v>0.37113379299416555</v>
      </c>
      <c r="F70" s="3">
        <v>6.7825915195000835E-2</v>
      </c>
      <c r="G70" s="4">
        <v>0.81832130000000003</v>
      </c>
      <c r="I70" s="5" t="s">
        <v>75</v>
      </c>
      <c r="J70" s="2">
        <v>0.36667978696375519</v>
      </c>
      <c r="K70" s="3">
        <v>7.7889642328331024E-2</v>
      </c>
      <c r="L70" s="2">
        <v>0.46124632448685116</v>
      </c>
      <c r="M70" s="3">
        <v>7.6850787946640312E-2</v>
      </c>
      <c r="N70" s="4">
        <v>0.76052410000000004</v>
      </c>
      <c r="P70" s="5" t="s">
        <v>75</v>
      </c>
      <c r="Q70" s="2">
        <v>0.13394154389477914</v>
      </c>
      <c r="R70" s="3">
        <v>5.5888140268048871E-2</v>
      </c>
      <c r="S70" s="2">
        <v>0.26975719506489437</v>
      </c>
      <c r="T70" s="3">
        <v>0.10944349703054862</v>
      </c>
      <c r="U70" s="4">
        <v>0.66848649999999998</v>
      </c>
      <c r="W70" s="5" t="s">
        <v>75</v>
      </c>
      <c r="X70" s="2">
        <v>0.41396305572530318</v>
      </c>
      <c r="Y70" s="3">
        <v>5.4301482736226522E-2</v>
      </c>
      <c r="Z70" s="2">
        <v>0.19785479150424512</v>
      </c>
      <c r="AA70" s="3">
        <v>5.2729451454460272E-2</v>
      </c>
      <c r="AB70" s="4">
        <v>0.14082960999999999</v>
      </c>
      <c r="AD70" s="5" t="s">
        <v>75</v>
      </c>
      <c r="AE70" s="2">
        <v>0.36667978696375519</v>
      </c>
      <c r="AF70" s="3">
        <v>7.7889642328331024E-2</v>
      </c>
      <c r="AG70" s="2">
        <v>0.13394154389477914</v>
      </c>
      <c r="AH70" s="3">
        <v>5.5888140268048871E-2</v>
      </c>
      <c r="AI70" s="4">
        <v>0.15853125200000001</v>
      </c>
      <c r="AK70" s="5" t="s">
        <v>75</v>
      </c>
      <c r="AL70" s="2">
        <v>0.46124632448685116</v>
      </c>
      <c r="AM70" s="3">
        <v>7.6850787946640312E-2</v>
      </c>
      <c r="AN70" s="2">
        <v>0.26975719506489437</v>
      </c>
      <c r="AO70" s="3">
        <v>0.10944349703054862</v>
      </c>
      <c r="AP70" s="4">
        <v>0.66005760000000002</v>
      </c>
      <c r="AR70" s="5" t="s">
        <v>75</v>
      </c>
      <c r="AS70" s="10">
        <v>7.3027693063460311E-2</v>
      </c>
      <c r="AT70" s="11">
        <v>4.4868926593948776E-2</v>
      </c>
      <c r="AU70" s="10">
        <v>0.15817241269543561</v>
      </c>
      <c r="AV70" s="11">
        <v>6.8016802419392342E-2</v>
      </c>
      <c r="AW70" s="9">
        <v>1</v>
      </c>
      <c r="AY70" s="5" t="s">
        <v>75</v>
      </c>
      <c r="AZ70" s="10">
        <v>7.3027693063460311E-2</v>
      </c>
      <c r="BA70" s="11">
        <v>4.4868926593948776E-2</v>
      </c>
      <c r="BB70" s="2">
        <v>0.25031066542926711</v>
      </c>
      <c r="BC70" s="3">
        <v>5.4396634230510034E-2</v>
      </c>
      <c r="BD70" s="12">
        <v>0.208843788</v>
      </c>
      <c r="BE70" s="13"/>
      <c r="BF70" s="5" t="s">
        <v>75</v>
      </c>
      <c r="BG70" s="10">
        <v>0.15817241269543561</v>
      </c>
      <c r="BH70" s="11">
        <v>6.8016802419392342E-2</v>
      </c>
      <c r="BI70" s="2">
        <v>0.37113379299416555</v>
      </c>
      <c r="BJ70" s="3">
        <v>6.7825915195000835E-2</v>
      </c>
      <c r="BK70" s="12">
        <v>0.20872790399999999</v>
      </c>
      <c r="BL70" s="13"/>
      <c r="BM70" s="5" t="s">
        <v>75</v>
      </c>
      <c r="BN70" s="17">
        <v>0.11560005287944797</v>
      </c>
      <c r="BO70" s="18">
        <v>4.0949043931866706E-2</v>
      </c>
      <c r="BP70" s="17">
        <v>0.30899618453221783</v>
      </c>
      <c r="BQ70" s="18">
        <v>4.3813765812543586E-2</v>
      </c>
      <c r="BR70" s="12">
        <v>4.1978870000000001E-2</v>
      </c>
      <c r="BS70" s="13"/>
      <c r="BT70" s="13"/>
    </row>
    <row r="71" spans="1:72" x14ac:dyDescent="0.25">
      <c r="A71" s="19">
        <v>2660.9441554003997</v>
      </c>
      <c r="B71" s="5" t="s">
        <v>76</v>
      </c>
      <c r="C71" s="2">
        <v>0.32193092960860042</v>
      </c>
      <c r="D71" s="3">
        <v>5.8855635527450767E-2</v>
      </c>
      <c r="E71" s="2">
        <v>0.33510935771387851</v>
      </c>
      <c r="F71" s="3">
        <v>6.7322171788291127E-2</v>
      </c>
      <c r="G71" s="4">
        <v>0.92988059999999995</v>
      </c>
      <c r="I71" s="5" t="s">
        <v>76</v>
      </c>
      <c r="J71" s="2">
        <v>0.41320390498229637</v>
      </c>
      <c r="K71" s="3">
        <v>9.3238978601735675E-2</v>
      </c>
      <c r="L71" s="2">
        <v>0.23983195855023728</v>
      </c>
      <c r="M71" s="3">
        <v>8.5952009059097847E-2</v>
      </c>
      <c r="N71" s="4">
        <v>0.69378470000000003</v>
      </c>
      <c r="P71" s="5" t="s">
        <v>76</v>
      </c>
      <c r="Q71" s="2">
        <v>0.23065795423490437</v>
      </c>
      <c r="R71" s="3">
        <v>6.2815154641286883E-2</v>
      </c>
      <c r="S71" s="2">
        <v>0.44229643177297495</v>
      </c>
      <c r="T71" s="3">
        <v>9.7031687349041745E-2</v>
      </c>
      <c r="U71" s="4">
        <v>0.28905039999999999</v>
      </c>
      <c r="W71" s="5" t="s">
        <v>76</v>
      </c>
      <c r="X71" s="2">
        <v>0.32651793176626681</v>
      </c>
      <c r="Y71" s="3">
        <v>6.5006550765094095E-2</v>
      </c>
      <c r="Z71" s="2">
        <v>0.33025253189987869</v>
      </c>
      <c r="AA71" s="3">
        <v>4.9319585895897355E-2</v>
      </c>
      <c r="AB71" s="4">
        <v>0.96059497000000005</v>
      </c>
      <c r="AD71" s="5" t="s">
        <v>76</v>
      </c>
      <c r="AE71" s="2">
        <v>0.41320390498229637</v>
      </c>
      <c r="AF71" s="3">
        <v>9.3238978601735675E-2</v>
      </c>
      <c r="AG71" s="2">
        <v>0.23065795423490437</v>
      </c>
      <c r="AH71" s="3">
        <v>6.2815154641286883E-2</v>
      </c>
      <c r="AI71" s="4">
        <v>0.38397947300000002</v>
      </c>
      <c r="AK71" s="5" t="s">
        <v>76</v>
      </c>
      <c r="AL71" s="2">
        <v>0.23983195855023728</v>
      </c>
      <c r="AM71" s="3">
        <v>8.5952009059097847E-2</v>
      </c>
      <c r="AN71" s="2">
        <v>0.44229643177297495</v>
      </c>
      <c r="AO71" s="3">
        <v>9.7031687349041745E-2</v>
      </c>
      <c r="AP71" s="4">
        <v>0.62114159999999996</v>
      </c>
      <c r="AR71" s="5" t="s">
        <v>76</v>
      </c>
      <c r="AS71" s="10">
        <v>0.14889952573459775</v>
      </c>
      <c r="AT71" s="11">
        <v>3.9045291272070674E-2</v>
      </c>
      <c r="AU71" s="10">
        <v>0.11604514683295804</v>
      </c>
      <c r="AV71" s="11">
        <v>5.251744957464459E-2</v>
      </c>
      <c r="AW71" s="9">
        <v>1</v>
      </c>
      <c r="AY71" s="5" t="s">
        <v>76</v>
      </c>
      <c r="AZ71" s="10">
        <v>0.14889952573459775</v>
      </c>
      <c r="BA71" s="11">
        <v>3.9045291272070674E-2</v>
      </c>
      <c r="BB71" s="2">
        <v>0.32193092960860042</v>
      </c>
      <c r="BC71" s="3">
        <v>5.8855635527450767E-2</v>
      </c>
      <c r="BD71" s="12">
        <v>0.17903997499999999</v>
      </c>
      <c r="BE71" s="13"/>
      <c r="BF71" s="5" t="s">
        <v>76</v>
      </c>
      <c r="BG71" s="10">
        <v>0.11604514683295804</v>
      </c>
      <c r="BH71" s="11">
        <v>5.251744957464459E-2</v>
      </c>
      <c r="BI71" s="2">
        <v>0.33510935771387851</v>
      </c>
      <c r="BJ71" s="3">
        <v>6.7322171788291127E-2</v>
      </c>
      <c r="BK71" s="12">
        <v>0.20872790399999999</v>
      </c>
      <c r="BL71" s="13"/>
      <c r="BM71" s="5" t="s">
        <v>76</v>
      </c>
      <c r="BN71" s="17">
        <v>0.13247233628377791</v>
      </c>
      <c r="BO71" s="18">
        <v>3.1331714699229941E-2</v>
      </c>
      <c r="BP71" s="17">
        <v>0.32833188040259265</v>
      </c>
      <c r="BQ71" s="18">
        <v>4.3908583366268565E-2</v>
      </c>
      <c r="BR71" s="12">
        <v>3.1509339999999997E-2</v>
      </c>
      <c r="BS71" s="13"/>
      <c r="BT71" s="13"/>
    </row>
    <row r="72" spans="1:72" x14ac:dyDescent="0.25">
      <c r="A72" s="19">
        <v>2668.9049927020997</v>
      </c>
      <c r="B72" s="5" t="s">
        <v>77</v>
      </c>
      <c r="C72" s="2">
        <v>0.84911724546916112</v>
      </c>
      <c r="D72" s="3">
        <v>0.1932164181493311</v>
      </c>
      <c r="E72" s="2">
        <v>0.67862099853413571</v>
      </c>
      <c r="F72" s="3">
        <v>0.12966439930053797</v>
      </c>
      <c r="G72" s="4">
        <v>0.94243569999999999</v>
      </c>
      <c r="I72" s="5" t="s">
        <v>77</v>
      </c>
      <c r="J72" s="2">
        <v>0.23727053864543668</v>
      </c>
      <c r="K72" s="3">
        <v>7.5134217525949329E-2</v>
      </c>
      <c r="L72" s="2">
        <v>0.6551242406807618</v>
      </c>
      <c r="M72" s="3">
        <v>0.13019501989006727</v>
      </c>
      <c r="N72" s="4">
        <v>0.68553710000000001</v>
      </c>
      <c r="P72" s="5" t="s">
        <v>77</v>
      </c>
      <c r="Q72" s="2">
        <v>1.4609639522928854</v>
      </c>
      <c r="R72" s="3">
        <v>0.24378111949953615</v>
      </c>
      <c r="S72" s="2">
        <v>0.70505485111918165</v>
      </c>
      <c r="T72" s="3">
        <v>0.24429507097816061</v>
      </c>
      <c r="U72" s="4">
        <v>0.2324146</v>
      </c>
      <c r="W72" s="5" t="s">
        <v>77</v>
      </c>
      <c r="X72" s="2">
        <v>0.44619738966309935</v>
      </c>
      <c r="Y72" s="3">
        <v>8.879388044156411E-2</v>
      </c>
      <c r="Z72" s="2">
        <v>1.1052420223287895</v>
      </c>
      <c r="AA72" s="3">
        <v>0.13841822043339985</v>
      </c>
      <c r="AB72" s="4">
        <v>8.5035700000000006E-2</v>
      </c>
      <c r="AD72" s="5" t="s">
        <v>77</v>
      </c>
      <c r="AE72" s="2">
        <v>0.23727053864543668</v>
      </c>
      <c r="AF72" s="3">
        <v>7.5134217525949329E-2</v>
      </c>
      <c r="AG72" s="2">
        <v>1.4609639522928854</v>
      </c>
      <c r="AH72" s="3">
        <v>0.24378111949953615</v>
      </c>
      <c r="AI72" s="4">
        <v>9.2965860000000008E-3</v>
      </c>
      <c r="AK72" s="5" t="s">
        <v>77</v>
      </c>
      <c r="AL72" s="2">
        <v>0.6551242406807618</v>
      </c>
      <c r="AM72" s="3">
        <v>0.13019501989006727</v>
      </c>
      <c r="AN72" s="2">
        <v>0.70505485111918165</v>
      </c>
      <c r="AO72" s="3">
        <v>0.24429507097816061</v>
      </c>
      <c r="AP72" s="4">
        <v>0.88208470000000005</v>
      </c>
      <c r="AR72" s="5" t="s">
        <v>77</v>
      </c>
      <c r="AS72" s="10">
        <v>0.41400941317683981</v>
      </c>
      <c r="AT72" s="11">
        <v>0.35555445075004777</v>
      </c>
      <c r="AU72" s="10">
        <v>0</v>
      </c>
      <c r="AV72" s="11">
        <v>0</v>
      </c>
      <c r="AW72" s="9">
        <v>1</v>
      </c>
      <c r="AY72" s="5" t="s">
        <v>77</v>
      </c>
      <c r="AZ72" s="10">
        <v>0.41400941317683981</v>
      </c>
      <c r="BA72" s="11">
        <v>0.35555445075004777</v>
      </c>
      <c r="BB72" s="2">
        <v>0.84911724546916112</v>
      </c>
      <c r="BC72" s="3">
        <v>0.1932164181493311</v>
      </c>
      <c r="BD72" s="12">
        <v>0.245540227</v>
      </c>
      <c r="BE72" s="13"/>
      <c r="BF72" s="5" t="s">
        <v>77</v>
      </c>
      <c r="BG72" s="10">
        <v>0</v>
      </c>
      <c r="BH72" s="11">
        <v>0</v>
      </c>
      <c r="BI72" s="2">
        <v>0.67862099853413571</v>
      </c>
      <c r="BJ72" s="3">
        <v>0.12966439930053797</v>
      </c>
      <c r="BK72" s="12">
        <v>1.7467911999999999E-2</v>
      </c>
      <c r="BL72" s="13"/>
      <c r="BM72" s="5" t="s">
        <v>77</v>
      </c>
      <c r="BN72" s="17">
        <v>0.20700470658841991</v>
      </c>
      <c r="BO72" s="18">
        <v>0.18125760779316091</v>
      </c>
      <c r="BP72" s="17">
        <v>0.76630478267214874</v>
      </c>
      <c r="BQ72" s="18">
        <v>0.11686023248872565</v>
      </c>
      <c r="BR72" s="12">
        <v>4.7825999999999997E-3</v>
      </c>
      <c r="BS72" s="13"/>
      <c r="BT72" s="13"/>
    </row>
    <row r="73" spans="1:72" x14ac:dyDescent="0.25">
      <c r="A73" s="19">
        <v>2685.9757898797998</v>
      </c>
      <c r="B73" s="5" t="s">
        <v>78</v>
      </c>
      <c r="C73" s="2">
        <v>3.1362405850452288E-2</v>
      </c>
      <c r="D73" s="3">
        <v>2.2601073961930791E-2</v>
      </c>
      <c r="E73" s="2">
        <v>7.2936004312597197E-2</v>
      </c>
      <c r="F73" s="3">
        <v>4.5183033351053101E-2</v>
      </c>
      <c r="G73" s="4">
        <v>0.89683369999999996</v>
      </c>
      <c r="I73" s="5" t="s">
        <v>78</v>
      </c>
      <c r="J73" s="2">
        <v>6.2724811700904576E-2</v>
      </c>
      <c r="K73" s="3">
        <v>4.3875234333353809E-2</v>
      </c>
      <c r="L73" s="2">
        <v>0.13776800814601695</v>
      </c>
      <c r="M73" s="3">
        <v>8.1215059536055262E-2</v>
      </c>
      <c r="N73" s="4">
        <v>0.76052410000000004</v>
      </c>
      <c r="P73" s="5" t="s">
        <v>78</v>
      </c>
      <c r="Q73" s="2">
        <v>0</v>
      </c>
      <c r="R73" s="3">
        <v>0</v>
      </c>
      <c r="S73" s="2">
        <v>0</v>
      </c>
      <c r="T73" s="3">
        <v>0</v>
      </c>
      <c r="U73" s="4">
        <v>1</v>
      </c>
      <c r="W73" s="5" t="s">
        <v>78</v>
      </c>
      <c r="X73" s="2">
        <v>0.10024640992346076</v>
      </c>
      <c r="Y73" s="3">
        <v>4.5691779841340346E-2</v>
      </c>
      <c r="Z73" s="2">
        <v>0</v>
      </c>
      <c r="AA73" s="3">
        <v>3.0040842098870587E-2</v>
      </c>
      <c r="AB73" s="4">
        <v>0.24907370000000001</v>
      </c>
      <c r="AD73" s="5" t="s">
        <v>78</v>
      </c>
      <c r="AE73" s="2">
        <v>6.2724811700904576E-2</v>
      </c>
      <c r="AF73" s="3">
        <v>4.3875234333353809E-2</v>
      </c>
      <c r="AG73" s="2">
        <v>0</v>
      </c>
      <c r="AH73" s="3">
        <v>0</v>
      </c>
      <c r="AI73" s="4">
        <v>0.60795584499999999</v>
      </c>
      <c r="AK73" s="5" t="s">
        <v>78</v>
      </c>
      <c r="AL73" s="2">
        <v>0.13776800814601695</v>
      </c>
      <c r="AM73" s="3">
        <v>8.1215059536055262E-2</v>
      </c>
      <c r="AN73" s="2">
        <v>0</v>
      </c>
      <c r="AO73" s="3">
        <v>0</v>
      </c>
      <c r="AP73" s="4">
        <v>0.61222909999999997</v>
      </c>
      <c r="AR73" s="5" t="s">
        <v>78</v>
      </c>
      <c r="AS73" s="10">
        <v>0</v>
      </c>
      <c r="AT73" s="11">
        <v>0</v>
      </c>
      <c r="AU73" s="10">
        <v>0</v>
      </c>
      <c r="AV73" s="11">
        <v>0</v>
      </c>
      <c r="AW73" s="9">
        <v>1</v>
      </c>
      <c r="AY73" s="5" t="s">
        <v>78</v>
      </c>
      <c r="AZ73" s="10">
        <v>0</v>
      </c>
      <c r="BA73" s="11">
        <v>0</v>
      </c>
      <c r="BB73" s="2">
        <v>3.1362405850452288E-2</v>
      </c>
      <c r="BC73" s="3">
        <v>2.2601073961930791E-2</v>
      </c>
      <c r="BD73" s="12">
        <v>1</v>
      </c>
      <c r="BE73" s="13"/>
      <c r="BF73" s="5" t="s">
        <v>78</v>
      </c>
      <c r="BG73" s="10">
        <v>0</v>
      </c>
      <c r="BH73" s="11">
        <v>0</v>
      </c>
      <c r="BI73" s="2">
        <v>7.2936004312597197E-2</v>
      </c>
      <c r="BJ73" s="3">
        <v>4.5183033351053101E-2</v>
      </c>
      <c r="BK73" s="12">
        <v>0.58382526599999995</v>
      </c>
      <c r="BL73" s="13"/>
      <c r="BM73" s="5" t="s">
        <v>78</v>
      </c>
      <c r="BN73" s="17">
        <v>0</v>
      </c>
      <c r="BO73" s="18">
        <v>0</v>
      </c>
      <c r="BP73" s="17">
        <v>5.1555296532065552E-2</v>
      </c>
      <c r="BQ73" s="18">
        <v>2.4711920432146088E-2</v>
      </c>
      <c r="BR73" s="12">
        <v>0.3485568</v>
      </c>
      <c r="BS73" s="13"/>
      <c r="BT73" s="13"/>
    </row>
    <row r="74" spans="1:72" x14ac:dyDescent="0.25">
      <c r="A74" s="19">
        <v>2709.9315418035999</v>
      </c>
      <c r="B74" s="5" t="s">
        <v>79</v>
      </c>
      <c r="C74" s="2">
        <v>0.71172001753962377</v>
      </c>
      <c r="D74" s="3">
        <v>0.17833198464257674</v>
      </c>
      <c r="E74" s="2">
        <v>0.42053824150723668</v>
      </c>
      <c r="F74" s="3">
        <v>0.10519416571450413</v>
      </c>
      <c r="G74" s="4">
        <v>0.81832130000000003</v>
      </c>
      <c r="I74" s="5" t="s">
        <v>79</v>
      </c>
      <c r="J74" s="2">
        <v>0.33428934760322893</v>
      </c>
      <c r="K74" s="3">
        <v>9.425059379790339E-2</v>
      </c>
      <c r="L74" s="2">
        <v>0.4332571342972501</v>
      </c>
      <c r="M74" s="3">
        <v>0.16127953704564379</v>
      </c>
      <c r="N74" s="4">
        <v>0.93767449999999997</v>
      </c>
      <c r="P74" s="5" t="s">
        <v>79</v>
      </c>
      <c r="Q74" s="2">
        <v>1.0891506874760186</v>
      </c>
      <c r="R74" s="3">
        <v>0.30110315356944467</v>
      </c>
      <c r="S74" s="2">
        <v>0.40622948711847162</v>
      </c>
      <c r="T74" s="3">
        <v>0.14230304254376941</v>
      </c>
      <c r="U74" s="4">
        <v>0.27140029999999998</v>
      </c>
      <c r="W74" s="5" t="s">
        <v>79</v>
      </c>
      <c r="X74" s="2">
        <v>0.38377324095023957</v>
      </c>
      <c r="Y74" s="3">
        <v>9.1402699697687703E-2</v>
      </c>
      <c r="Z74" s="2">
        <v>0.76777600495482012</v>
      </c>
      <c r="AA74" s="3">
        <v>0.13682284240900563</v>
      </c>
      <c r="AB74" s="4">
        <v>0.30377752000000002</v>
      </c>
      <c r="AD74" s="5" t="s">
        <v>79</v>
      </c>
      <c r="AE74" s="2">
        <v>0.33428934760322893</v>
      </c>
      <c r="AF74" s="3">
        <v>9.425059379790339E-2</v>
      </c>
      <c r="AG74" s="2">
        <v>1.0891506874760186</v>
      </c>
      <c r="AH74" s="3">
        <v>0.30110315356944467</v>
      </c>
      <c r="AI74" s="4">
        <v>0.11952753100000001</v>
      </c>
      <c r="AK74" s="5" t="s">
        <v>79</v>
      </c>
      <c r="AL74" s="2">
        <v>0.4332571342972501</v>
      </c>
      <c r="AM74" s="3">
        <v>0.16127953704564379</v>
      </c>
      <c r="AN74" s="2">
        <v>0.40622948711847162</v>
      </c>
      <c r="AO74" s="3">
        <v>0.14230304254376941</v>
      </c>
      <c r="AP74" s="4">
        <v>0.98704239999999999</v>
      </c>
      <c r="AR74" s="5" t="s">
        <v>79</v>
      </c>
      <c r="AS74" s="10">
        <v>0.22025508056636708</v>
      </c>
      <c r="AT74" s="11">
        <v>0.12812736030045974</v>
      </c>
      <c r="AU74" s="10">
        <v>7.0228338658238493E-2</v>
      </c>
      <c r="AV74" s="11">
        <v>7.0228338658238493E-2</v>
      </c>
      <c r="AW74" s="9">
        <v>1</v>
      </c>
      <c r="AY74" s="5" t="s">
        <v>79</v>
      </c>
      <c r="AZ74" s="10">
        <v>0.22025508056636708</v>
      </c>
      <c r="BA74" s="11">
        <v>0.12812736030045974</v>
      </c>
      <c r="BB74" s="2">
        <v>0.71172001753962377</v>
      </c>
      <c r="BC74" s="3">
        <v>0.17833198464257674</v>
      </c>
      <c r="BD74" s="12">
        <v>0.212462976</v>
      </c>
      <c r="BE74" s="13"/>
      <c r="BF74" s="5" t="s">
        <v>79</v>
      </c>
      <c r="BG74" s="10">
        <v>7.0228338658238493E-2</v>
      </c>
      <c r="BH74" s="11">
        <v>7.0228338658238493E-2</v>
      </c>
      <c r="BI74" s="2">
        <v>0.42053824150723668</v>
      </c>
      <c r="BJ74" s="3">
        <v>0.10519416571450413</v>
      </c>
      <c r="BK74" s="12">
        <v>0.18889718999999999</v>
      </c>
      <c r="BL74" s="13"/>
      <c r="BM74" s="5" t="s">
        <v>79</v>
      </c>
      <c r="BN74" s="17">
        <v>0.14524170961230279</v>
      </c>
      <c r="BO74" s="18">
        <v>7.3275951670086895E-2</v>
      </c>
      <c r="BP74" s="17">
        <v>0.57028886918103594</v>
      </c>
      <c r="BQ74" s="18">
        <v>0.10644240529654889</v>
      </c>
      <c r="BR74" s="12">
        <v>2.4488639999999999E-2</v>
      </c>
      <c r="BS74" s="13"/>
      <c r="BT74" s="13"/>
    </row>
    <row r="75" spans="1:72" x14ac:dyDescent="0.25">
      <c r="A75" s="19">
        <v>2725.9264564257001</v>
      </c>
      <c r="B75" s="5" t="s">
        <v>80</v>
      </c>
      <c r="C75" s="2">
        <v>1.0976644994920153</v>
      </c>
      <c r="D75" s="3">
        <v>0.33722118828581971</v>
      </c>
      <c r="E75" s="2">
        <v>0.57656118164642878</v>
      </c>
      <c r="F75" s="3">
        <v>0.1346249474001586</v>
      </c>
      <c r="G75" s="4">
        <v>0.89683369999999996</v>
      </c>
      <c r="I75" s="5" t="s">
        <v>80</v>
      </c>
      <c r="J75" s="2">
        <v>0.6371878407291397</v>
      </c>
      <c r="K75" s="3">
        <v>0.29770096070596863</v>
      </c>
      <c r="L75" s="2">
        <v>0.65012928373176804</v>
      </c>
      <c r="M75" s="3">
        <v>0.19226482652211638</v>
      </c>
      <c r="N75" s="4">
        <v>0.77833079999999999</v>
      </c>
      <c r="P75" s="5" t="s">
        <v>80</v>
      </c>
      <c r="Q75" s="2">
        <v>1.5581411582548905</v>
      </c>
      <c r="R75" s="3">
        <v>0.58452245589986895</v>
      </c>
      <c r="S75" s="2">
        <v>0.49379706680042207</v>
      </c>
      <c r="T75" s="3">
        <v>0.19660737906163347</v>
      </c>
      <c r="U75" s="4">
        <v>0.36050090000000001</v>
      </c>
      <c r="W75" s="5" t="s">
        <v>80</v>
      </c>
      <c r="X75" s="2">
        <v>0.64365856223045392</v>
      </c>
      <c r="Y75" s="3">
        <v>0.17191112141556858</v>
      </c>
      <c r="Z75" s="2">
        <v>1.0572733505116114</v>
      </c>
      <c r="AA75" s="3">
        <v>0.23270815335528799</v>
      </c>
      <c r="AB75" s="4">
        <v>0.82483808999999997</v>
      </c>
      <c r="AD75" s="5" t="s">
        <v>80</v>
      </c>
      <c r="AE75" s="2">
        <v>0.6371878407291397</v>
      </c>
      <c r="AF75" s="3">
        <v>0.29770096070596863</v>
      </c>
      <c r="AG75" s="2">
        <v>1.5581411582548905</v>
      </c>
      <c r="AH75" s="3">
        <v>0.58452245589986895</v>
      </c>
      <c r="AI75" s="4">
        <v>0.38397947300000002</v>
      </c>
      <c r="AK75" s="5" t="s">
        <v>80</v>
      </c>
      <c r="AL75" s="2">
        <v>0.65012928373176804</v>
      </c>
      <c r="AM75" s="3">
        <v>0.19226482652211638</v>
      </c>
      <c r="AN75" s="2">
        <v>0.49379706680042207</v>
      </c>
      <c r="AO75" s="3">
        <v>0.19660737906163347</v>
      </c>
      <c r="AP75" s="4">
        <v>0.85079079999999996</v>
      </c>
      <c r="AR75" s="5" t="s">
        <v>80</v>
      </c>
      <c r="AS75" s="10">
        <v>0.21752359143628769</v>
      </c>
      <c r="AT75" s="11">
        <v>0.10676673787866492</v>
      </c>
      <c r="AU75" s="10">
        <v>0.22089515858544712</v>
      </c>
      <c r="AV75" s="11">
        <v>0.12847354961406934</v>
      </c>
      <c r="AW75" s="9">
        <v>1</v>
      </c>
      <c r="AY75" s="5" t="s">
        <v>80</v>
      </c>
      <c r="AZ75" s="10">
        <v>0.21752359143628769</v>
      </c>
      <c r="BA75" s="11">
        <v>0.10676673787866492</v>
      </c>
      <c r="BB75" s="2">
        <v>1.0976644994920153</v>
      </c>
      <c r="BC75" s="3">
        <v>0.33722118828581971</v>
      </c>
      <c r="BD75" s="12">
        <v>0.23700555700000001</v>
      </c>
      <c r="BE75" s="13"/>
      <c r="BF75" s="5" t="s">
        <v>80</v>
      </c>
      <c r="BG75" s="10">
        <v>0.22089515858544712</v>
      </c>
      <c r="BH75" s="11">
        <v>0.12847354961406934</v>
      </c>
      <c r="BI75" s="2">
        <v>0.57656118164642878</v>
      </c>
      <c r="BJ75" s="3">
        <v>0.1346249474001586</v>
      </c>
      <c r="BK75" s="12">
        <v>0.28155205799999999</v>
      </c>
      <c r="BL75" s="13"/>
      <c r="BM75" s="5" t="s">
        <v>80</v>
      </c>
      <c r="BN75" s="17">
        <v>0.21920937501086737</v>
      </c>
      <c r="BO75" s="18">
        <v>7.8748559353059425E-2</v>
      </c>
      <c r="BP75" s="17">
        <v>0.84455717368130179</v>
      </c>
      <c r="BQ75" s="18">
        <v>0.18809427578966975</v>
      </c>
      <c r="BR75" s="12">
        <v>5.367885E-2</v>
      </c>
      <c r="BS75" s="13"/>
      <c r="BT75" s="13"/>
    </row>
    <row r="76" spans="1:72" x14ac:dyDescent="0.25">
      <c r="A76" s="19">
        <v>2732.9652847729999</v>
      </c>
      <c r="B76" s="5" t="s">
        <v>81</v>
      </c>
      <c r="C76" s="2">
        <v>0.91458284226866482</v>
      </c>
      <c r="D76" s="3">
        <v>8.3437763132640036E-2</v>
      </c>
      <c r="E76" s="2">
        <v>0.70847113924751504</v>
      </c>
      <c r="F76" s="3">
        <v>0.14970960606141984</v>
      </c>
      <c r="G76" s="4">
        <v>0.81832130000000003</v>
      </c>
      <c r="I76" s="5" t="s">
        <v>81</v>
      </c>
      <c r="J76" s="2">
        <v>1.0409339790923255</v>
      </c>
      <c r="K76" s="3">
        <v>0.12938414327503736</v>
      </c>
      <c r="L76" s="2">
        <v>0.59876903395641012</v>
      </c>
      <c r="M76" s="3">
        <v>0.22086574826260594</v>
      </c>
      <c r="N76" s="4">
        <v>0.68553710000000001</v>
      </c>
      <c r="P76" s="5" t="s">
        <v>81</v>
      </c>
      <c r="Q76" s="2">
        <v>0.78823170544500454</v>
      </c>
      <c r="R76" s="3">
        <v>9.4108965408644593E-2</v>
      </c>
      <c r="S76" s="2">
        <v>0.83188600770000787</v>
      </c>
      <c r="T76" s="3">
        <v>0.20502112767475958</v>
      </c>
      <c r="U76" s="4">
        <v>0.68959870000000001</v>
      </c>
      <c r="W76" s="5" t="s">
        <v>81</v>
      </c>
      <c r="X76" s="2">
        <v>0.81985150652436789</v>
      </c>
      <c r="Y76" s="3">
        <v>0.13524818163901645</v>
      </c>
      <c r="Z76" s="2">
        <v>0.80877490650618267</v>
      </c>
      <c r="AA76" s="3">
        <v>0.1020665773845401</v>
      </c>
      <c r="AB76" s="4">
        <v>0.96020755000000002</v>
      </c>
      <c r="AD76" s="5" t="s">
        <v>81</v>
      </c>
      <c r="AE76" s="2">
        <v>1.0409339790923255</v>
      </c>
      <c r="AF76" s="3">
        <v>0.12938414327503736</v>
      </c>
      <c r="AG76" s="2">
        <v>0.78823170544500454</v>
      </c>
      <c r="AH76" s="3">
        <v>9.4108965408644593E-2</v>
      </c>
      <c r="AI76" s="4">
        <v>0.54594199899999996</v>
      </c>
      <c r="AK76" s="5" t="s">
        <v>81</v>
      </c>
      <c r="AL76" s="2">
        <v>0.59876903395641012</v>
      </c>
      <c r="AM76" s="3">
        <v>0.22086574826260594</v>
      </c>
      <c r="AN76" s="2">
        <v>0.83188600770000787</v>
      </c>
      <c r="AO76" s="3">
        <v>0.20502112767475958</v>
      </c>
      <c r="AP76" s="4">
        <v>0.71287299999999998</v>
      </c>
      <c r="AR76" s="5" t="s">
        <v>81</v>
      </c>
      <c r="AS76" s="10">
        <v>0.32976501508602335</v>
      </c>
      <c r="AT76" s="11">
        <v>4.4634163397717523E-2</v>
      </c>
      <c r="AU76" s="10">
        <v>0.20355712134636778</v>
      </c>
      <c r="AV76" s="11">
        <v>8.631154025345876E-2</v>
      </c>
      <c r="AW76" s="9">
        <v>1</v>
      </c>
      <c r="AY76" s="5" t="s">
        <v>81</v>
      </c>
      <c r="AZ76" s="10">
        <v>0.32976501508602335</v>
      </c>
      <c r="BA76" s="11">
        <v>4.4634163397717523E-2</v>
      </c>
      <c r="BB76" s="2">
        <v>0.91458284226866482</v>
      </c>
      <c r="BC76" s="3">
        <v>8.3437763132640036E-2</v>
      </c>
      <c r="BD76" s="12">
        <v>4.5568470000000002E-3</v>
      </c>
      <c r="BE76" s="13"/>
      <c r="BF76" s="5" t="s">
        <v>81</v>
      </c>
      <c r="BG76" s="10">
        <v>0.20355712134636778</v>
      </c>
      <c r="BH76" s="11">
        <v>8.631154025345876E-2</v>
      </c>
      <c r="BI76" s="2">
        <v>0.70847113924751504</v>
      </c>
      <c r="BJ76" s="3">
        <v>0.14970960606141984</v>
      </c>
      <c r="BK76" s="12">
        <v>0.234758153</v>
      </c>
      <c r="BL76" s="13"/>
      <c r="BM76" s="5" t="s">
        <v>81</v>
      </c>
      <c r="BN76" s="17">
        <v>0.26666106821619556</v>
      </c>
      <c r="BO76" s="18">
        <v>5.0404904034811709E-2</v>
      </c>
      <c r="BP76" s="17">
        <v>0.81447144365839186</v>
      </c>
      <c r="BQ76" s="18">
        <v>8.5001583793173185E-2</v>
      </c>
      <c r="BR76" s="12">
        <v>3.228627E-3</v>
      </c>
      <c r="BS76" s="13"/>
      <c r="BT76" s="13"/>
    </row>
    <row r="77" spans="1:72" x14ac:dyDescent="0.25">
      <c r="A77" s="19">
        <v>2733.9856858641001</v>
      </c>
      <c r="B77" s="5" t="s">
        <v>82</v>
      </c>
      <c r="C77" s="2">
        <v>0.48787101206733524</v>
      </c>
      <c r="D77" s="3">
        <v>0.13261783893596707</v>
      </c>
      <c r="E77" s="2">
        <v>1.1155359123524289</v>
      </c>
      <c r="F77" s="3">
        <v>0.17594496146252439</v>
      </c>
      <c r="G77" s="4">
        <v>0.61622120000000002</v>
      </c>
      <c r="I77" s="5" t="s">
        <v>82</v>
      </c>
      <c r="J77" s="2">
        <v>0.5518045834796349</v>
      </c>
      <c r="K77" s="3">
        <v>0.13297173255266778</v>
      </c>
      <c r="L77" s="2">
        <v>1.0979283886211972</v>
      </c>
      <c r="M77" s="3">
        <v>0.28987038067564225</v>
      </c>
      <c r="N77" s="4">
        <v>0.69378470000000003</v>
      </c>
      <c r="P77" s="5" t="s">
        <v>82</v>
      </c>
      <c r="Q77" s="2">
        <v>0.42393744065503547</v>
      </c>
      <c r="R77" s="3">
        <v>0.23673504297157796</v>
      </c>
      <c r="S77" s="2">
        <v>1.1353443765500644</v>
      </c>
      <c r="T77" s="3">
        <v>0.20548225859565061</v>
      </c>
      <c r="U77" s="4">
        <v>0.2324146</v>
      </c>
      <c r="W77" s="5" t="s">
        <v>82</v>
      </c>
      <c r="X77" s="2">
        <v>0.82486648605041613</v>
      </c>
      <c r="Y77" s="3">
        <v>0.16827639721950011</v>
      </c>
      <c r="Z77" s="2">
        <v>0.75871717519387272</v>
      </c>
      <c r="AA77" s="3">
        <v>0.15327198075797549</v>
      </c>
      <c r="AB77" s="4">
        <v>0.89450702000000004</v>
      </c>
      <c r="AD77" s="5" t="s">
        <v>82</v>
      </c>
      <c r="AE77" s="2">
        <v>0.5518045834796349</v>
      </c>
      <c r="AF77" s="3">
        <v>0.13297173255266778</v>
      </c>
      <c r="AG77" s="2">
        <v>0.42393744065503547</v>
      </c>
      <c r="AH77" s="3">
        <v>0.23673504297157796</v>
      </c>
      <c r="AI77" s="4">
        <v>0.38397947300000002</v>
      </c>
      <c r="AK77" s="5" t="s">
        <v>82</v>
      </c>
      <c r="AL77" s="2">
        <v>1.0979283886211972</v>
      </c>
      <c r="AM77" s="3">
        <v>0.28987038067564225</v>
      </c>
      <c r="AN77" s="2">
        <v>1.1353443765500644</v>
      </c>
      <c r="AO77" s="3">
        <v>0.20548225859565061</v>
      </c>
      <c r="AP77" s="4">
        <v>0.96456299999999995</v>
      </c>
      <c r="AR77" s="5" t="s">
        <v>82</v>
      </c>
      <c r="AS77" s="10">
        <v>4.1907161234332621E-2</v>
      </c>
      <c r="AT77" s="11">
        <v>4.1907161234332621E-2</v>
      </c>
      <c r="AU77" s="10">
        <v>4.6577186513404888E-2</v>
      </c>
      <c r="AV77" s="11">
        <v>4.6577186513404888E-2</v>
      </c>
      <c r="AW77" s="9">
        <v>1</v>
      </c>
      <c r="AY77" s="5" t="s">
        <v>82</v>
      </c>
      <c r="AZ77" s="10">
        <v>4.1907161234332621E-2</v>
      </c>
      <c r="BA77" s="11">
        <v>4.1907161234332621E-2</v>
      </c>
      <c r="BB77" s="2">
        <v>0.48787101206733524</v>
      </c>
      <c r="BC77" s="3">
        <v>0.13261783893596707</v>
      </c>
      <c r="BD77" s="12">
        <v>0.109864462</v>
      </c>
      <c r="BE77" s="13"/>
      <c r="BF77" s="5" t="s">
        <v>82</v>
      </c>
      <c r="BG77" s="10">
        <v>4.6577186513404888E-2</v>
      </c>
      <c r="BH77" s="11">
        <v>4.6577186513404888E-2</v>
      </c>
      <c r="BI77" s="2">
        <v>1.1155359123524289</v>
      </c>
      <c r="BJ77" s="3">
        <v>0.17594496146252439</v>
      </c>
      <c r="BK77" s="12">
        <v>1.98499E-2</v>
      </c>
      <c r="BL77" s="13"/>
      <c r="BM77" s="5" t="s">
        <v>82</v>
      </c>
      <c r="BN77" s="17">
        <v>4.4242173873868758E-2</v>
      </c>
      <c r="BO77" s="18">
        <v>2.9546086818310939E-2</v>
      </c>
      <c r="BP77" s="17">
        <v>0.79273682077723795</v>
      </c>
      <c r="BQ77" s="18">
        <v>0.12038572368630508</v>
      </c>
      <c r="BR77" s="12">
        <v>1.5040559999999999E-3</v>
      </c>
      <c r="BS77" s="13"/>
      <c r="BT77" s="13"/>
    </row>
    <row r="78" spans="1:72" x14ac:dyDescent="0.25">
      <c r="A78" s="19">
        <v>2766.9530055271998</v>
      </c>
      <c r="B78" s="5" t="s">
        <v>83</v>
      </c>
      <c r="C78" s="2">
        <v>0.65746560467281068</v>
      </c>
      <c r="D78" s="3">
        <v>0.19850938937261092</v>
      </c>
      <c r="E78" s="2">
        <v>0.89303424118303398</v>
      </c>
      <c r="F78" s="3">
        <v>0.32947618601837969</v>
      </c>
      <c r="G78" s="4">
        <v>0.89683369999999996</v>
      </c>
      <c r="I78" s="5" t="s">
        <v>83</v>
      </c>
      <c r="J78" s="2">
        <v>0.48346767580628569</v>
      </c>
      <c r="K78" s="3">
        <v>0.26311787065583753</v>
      </c>
      <c r="L78" s="2">
        <v>1.4280350211656823</v>
      </c>
      <c r="M78" s="3">
        <v>0.56394055514246033</v>
      </c>
      <c r="N78" s="4">
        <v>0.68553710000000001</v>
      </c>
      <c r="P78" s="5" t="s">
        <v>83</v>
      </c>
      <c r="Q78" s="2">
        <v>0.83146353353933578</v>
      </c>
      <c r="R78" s="3">
        <v>0.30112384731651026</v>
      </c>
      <c r="S78" s="2">
        <v>0.29115836370255488</v>
      </c>
      <c r="T78" s="3">
        <v>0.14359454814672723</v>
      </c>
      <c r="U78" s="4">
        <v>0.50145459999999997</v>
      </c>
      <c r="W78" s="5" t="s">
        <v>83</v>
      </c>
      <c r="X78" s="2">
        <v>0.95575134848598409</v>
      </c>
      <c r="Y78" s="3">
        <v>0.3228632675307922</v>
      </c>
      <c r="Z78" s="2">
        <v>0.5772022771455565</v>
      </c>
      <c r="AA78" s="3">
        <v>0.23559348620616991</v>
      </c>
      <c r="AB78" s="4">
        <v>0.82483808999999997</v>
      </c>
      <c r="AD78" s="5" t="s">
        <v>83</v>
      </c>
      <c r="AE78" s="2">
        <v>0.48346767580628569</v>
      </c>
      <c r="AF78" s="3">
        <v>0.26311787065583753</v>
      </c>
      <c r="AG78" s="2">
        <v>0.83146353353933578</v>
      </c>
      <c r="AH78" s="3">
        <v>0.30112384731651026</v>
      </c>
      <c r="AI78" s="4">
        <v>0.54594199899999996</v>
      </c>
      <c r="AK78" s="5" t="s">
        <v>83</v>
      </c>
      <c r="AL78" s="2">
        <v>1.4280350211656823</v>
      </c>
      <c r="AM78" s="3">
        <v>0.56394055514246033</v>
      </c>
      <c r="AN78" s="2">
        <v>0.29115836370255488</v>
      </c>
      <c r="AO78" s="3">
        <v>0.14359454814672723</v>
      </c>
      <c r="AP78" s="4">
        <v>0.48978329999999998</v>
      </c>
      <c r="AR78" s="5" t="s">
        <v>83</v>
      </c>
      <c r="AS78" s="10">
        <v>0</v>
      </c>
      <c r="AT78" s="11">
        <v>0</v>
      </c>
      <c r="AU78" s="10">
        <v>0</v>
      </c>
      <c r="AV78" s="11">
        <v>0</v>
      </c>
      <c r="AW78" s="9">
        <v>1</v>
      </c>
      <c r="AY78" s="5" t="s">
        <v>83</v>
      </c>
      <c r="AZ78" s="10">
        <v>0</v>
      </c>
      <c r="BA78" s="11">
        <v>0</v>
      </c>
      <c r="BB78" s="2">
        <v>0.65746560467281068</v>
      </c>
      <c r="BC78" s="3">
        <v>0.19850938937261092</v>
      </c>
      <c r="BD78" s="12">
        <v>0.13943950799999999</v>
      </c>
      <c r="BE78" s="13"/>
      <c r="BF78" s="5" t="s">
        <v>83</v>
      </c>
      <c r="BG78" s="10">
        <v>0</v>
      </c>
      <c r="BH78" s="11">
        <v>0</v>
      </c>
      <c r="BI78" s="2">
        <v>0.89303424118303398</v>
      </c>
      <c r="BJ78" s="3">
        <v>0.32947618601837969</v>
      </c>
      <c r="BK78" s="12">
        <v>0.118360164</v>
      </c>
      <c r="BL78" s="13"/>
      <c r="BM78" s="5" t="s">
        <v>83</v>
      </c>
      <c r="BN78" s="17">
        <v>0</v>
      </c>
      <c r="BO78" s="18">
        <v>0</v>
      </c>
      <c r="BP78" s="17">
        <v>0.77188465669206208</v>
      </c>
      <c r="BQ78" s="18">
        <v>0.1880242976292224</v>
      </c>
      <c r="BR78" s="12">
        <v>6.0877209999999999E-3</v>
      </c>
      <c r="BS78" s="13"/>
      <c r="BT78" s="13"/>
    </row>
    <row r="79" spans="1:72" x14ac:dyDescent="0.25">
      <c r="A79" s="19">
        <v>2775.0122349655999</v>
      </c>
      <c r="B79" s="5" t="s">
        <v>84</v>
      </c>
      <c r="C79" s="2">
        <v>0.17868116406363005</v>
      </c>
      <c r="D79" s="3">
        <v>4.9821953641801697E-2</v>
      </c>
      <c r="E79" s="2">
        <v>0.21365955730895059</v>
      </c>
      <c r="F79" s="3">
        <v>6.3820320053996418E-2</v>
      </c>
      <c r="G79" s="4">
        <v>0.90819000000000005</v>
      </c>
      <c r="I79" s="5" t="s">
        <v>84</v>
      </c>
      <c r="J79" s="2">
        <v>0.24454105533323625</v>
      </c>
      <c r="K79" s="3">
        <v>7.7942769886754845E-2</v>
      </c>
      <c r="L79" s="2">
        <v>0.26805027187458985</v>
      </c>
      <c r="M79" s="3">
        <v>9.8827297643118261E-2</v>
      </c>
      <c r="N79" s="4">
        <v>0.76052410000000004</v>
      </c>
      <c r="P79" s="5" t="s">
        <v>84</v>
      </c>
      <c r="Q79" s="2">
        <v>0.11282127279402385</v>
      </c>
      <c r="R79" s="3">
        <v>5.8223778027401314E-2</v>
      </c>
      <c r="S79" s="2">
        <v>0.15247000342260647</v>
      </c>
      <c r="T79" s="3">
        <v>7.8839178677138244E-2</v>
      </c>
      <c r="U79" s="4">
        <v>0.99812409999999996</v>
      </c>
      <c r="W79" s="5" t="s">
        <v>84</v>
      </c>
      <c r="X79" s="2">
        <v>0.25629566360391309</v>
      </c>
      <c r="Y79" s="3">
        <v>6.1119849170125674E-2</v>
      </c>
      <c r="Z79" s="2">
        <v>0.13147949897218036</v>
      </c>
      <c r="AA79" s="3">
        <v>4.6604432433105816E-2</v>
      </c>
      <c r="AB79" s="4">
        <v>0.46063279000000001</v>
      </c>
      <c r="AD79" s="5" t="s">
        <v>84</v>
      </c>
      <c r="AE79" s="2">
        <v>0.24454105533323625</v>
      </c>
      <c r="AF79" s="3">
        <v>7.7942769886754845E-2</v>
      </c>
      <c r="AG79" s="2">
        <v>0.11282127279402385</v>
      </c>
      <c r="AH79" s="3">
        <v>5.8223778027401314E-2</v>
      </c>
      <c r="AI79" s="4">
        <v>0.47670825900000002</v>
      </c>
      <c r="AK79" s="5" t="s">
        <v>84</v>
      </c>
      <c r="AL79" s="2">
        <v>0.26805027187458985</v>
      </c>
      <c r="AM79" s="3">
        <v>9.8827297643118261E-2</v>
      </c>
      <c r="AN79" s="2">
        <v>0.15247000342260647</v>
      </c>
      <c r="AO79" s="3">
        <v>7.8839178677138244E-2</v>
      </c>
      <c r="AP79" s="4">
        <v>0.71623550000000002</v>
      </c>
      <c r="AR79" s="5" t="s">
        <v>84</v>
      </c>
      <c r="AS79" s="10">
        <v>0</v>
      </c>
      <c r="AT79" s="11">
        <v>0</v>
      </c>
      <c r="AU79" s="10">
        <v>0</v>
      </c>
      <c r="AV79" s="11">
        <v>0</v>
      </c>
      <c r="AW79" s="9">
        <v>1</v>
      </c>
      <c r="AY79" s="5" t="s">
        <v>84</v>
      </c>
      <c r="AZ79" s="10">
        <v>0</v>
      </c>
      <c r="BA79" s="11">
        <v>0</v>
      </c>
      <c r="BB79" s="2">
        <v>0.17868116406363005</v>
      </c>
      <c r="BC79" s="3">
        <v>4.9821953641801697E-2</v>
      </c>
      <c r="BD79" s="12">
        <v>0.17903997499999999</v>
      </c>
      <c r="BE79" s="13"/>
      <c r="BF79" s="5" t="s">
        <v>84</v>
      </c>
      <c r="BG79" s="10">
        <v>0</v>
      </c>
      <c r="BH79" s="11">
        <v>0</v>
      </c>
      <c r="BI79" s="2">
        <v>0.21365955730895059</v>
      </c>
      <c r="BJ79" s="3">
        <v>6.3820320053996418E-2</v>
      </c>
      <c r="BK79" s="12">
        <v>0.20872790399999999</v>
      </c>
      <c r="BL79" s="13"/>
      <c r="BM79" s="5" t="s">
        <v>84</v>
      </c>
      <c r="BN79" s="17">
        <v>0</v>
      </c>
      <c r="BO79" s="18">
        <v>0</v>
      </c>
      <c r="BP79" s="17">
        <v>0.19567066935421437</v>
      </c>
      <c r="BQ79" s="18">
        <v>3.972725613299917E-2</v>
      </c>
      <c r="BR79" s="12">
        <v>1.824421E-2</v>
      </c>
      <c r="BS79" s="13"/>
      <c r="BT79" s="13"/>
    </row>
    <row r="80" spans="1:72" x14ac:dyDescent="0.25">
      <c r="A80" s="19">
        <v>2782.9479201493</v>
      </c>
      <c r="B80" s="5" t="s">
        <v>85</v>
      </c>
      <c r="C80" s="2">
        <v>0.46851142428307813</v>
      </c>
      <c r="D80" s="3">
        <v>0.160272323243734</v>
      </c>
      <c r="E80" s="2">
        <v>0.3553431655181859</v>
      </c>
      <c r="F80" s="3">
        <v>0.15944162140568363</v>
      </c>
      <c r="G80" s="4">
        <v>0.89683369999999996</v>
      </c>
      <c r="I80" s="5" t="s">
        <v>85</v>
      </c>
      <c r="J80" s="2">
        <v>0.34080488582223922</v>
      </c>
      <c r="K80" s="3">
        <v>0.15135232455026434</v>
      </c>
      <c r="L80" s="2">
        <v>0.577509794645504</v>
      </c>
      <c r="M80" s="3">
        <v>0.2806907120919247</v>
      </c>
      <c r="N80" s="4">
        <v>0.93005420000000005</v>
      </c>
      <c r="P80" s="5" t="s">
        <v>85</v>
      </c>
      <c r="Q80" s="2">
        <v>0.59621796274391703</v>
      </c>
      <c r="R80" s="3">
        <v>0.28668084807513888</v>
      </c>
      <c r="S80" s="2">
        <v>0.10540570774995303</v>
      </c>
      <c r="T80" s="3">
        <v>7.2951513905157847E-2</v>
      </c>
      <c r="U80" s="4">
        <v>0.36050090000000001</v>
      </c>
      <c r="W80" s="5" t="s">
        <v>85</v>
      </c>
      <c r="X80" s="2">
        <v>0.45915734023387156</v>
      </c>
      <c r="Y80" s="3">
        <v>0.15732815302287556</v>
      </c>
      <c r="Z80" s="2">
        <v>0.36524748980558103</v>
      </c>
      <c r="AA80" s="3">
        <v>0.14236193458019028</v>
      </c>
      <c r="AB80" s="4">
        <v>0.82483808999999997</v>
      </c>
      <c r="AD80" s="5" t="s">
        <v>85</v>
      </c>
      <c r="AE80" s="2">
        <v>0.34080488582223922</v>
      </c>
      <c r="AF80" s="3">
        <v>0.15135232455026434</v>
      </c>
      <c r="AG80" s="2">
        <v>0.59621796274391703</v>
      </c>
      <c r="AH80" s="3">
        <v>0.28668084807513888</v>
      </c>
      <c r="AI80" s="4">
        <v>0.67385870599999997</v>
      </c>
      <c r="AK80" s="5" t="s">
        <v>85</v>
      </c>
      <c r="AL80" s="2">
        <v>0.577509794645504</v>
      </c>
      <c r="AM80" s="3">
        <v>0.2806907120919247</v>
      </c>
      <c r="AN80" s="2">
        <v>0.10540570774995303</v>
      </c>
      <c r="AO80" s="3">
        <v>7.2951513905157847E-2</v>
      </c>
      <c r="AP80" s="4">
        <v>0.56500799999999995</v>
      </c>
      <c r="AR80" s="5" t="s">
        <v>85</v>
      </c>
      <c r="AS80" s="10">
        <v>0</v>
      </c>
      <c r="AT80" s="11">
        <v>0</v>
      </c>
      <c r="AU80" s="10">
        <v>0</v>
      </c>
      <c r="AV80" s="11">
        <v>0</v>
      </c>
      <c r="AW80" s="9">
        <v>1</v>
      </c>
      <c r="AY80" s="5" t="s">
        <v>85</v>
      </c>
      <c r="AZ80" s="10">
        <v>0</v>
      </c>
      <c r="BA80" s="11">
        <v>0</v>
      </c>
      <c r="BB80" s="2">
        <v>0.46851142428307813</v>
      </c>
      <c r="BC80" s="3">
        <v>0.160272323243734</v>
      </c>
      <c r="BD80" s="12">
        <v>0.13943950799999999</v>
      </c>
      <c r="BE80" s="13"/>
      <c r="BF80" s="5" t="s">
        <v>85</v>
      </c>
      <c r="BG80" s="10">
        <v>0</v>
      </c>
      <c r="BH80" s="11">
        <v>0</v>
      </c>
      <c r="BI80" s="2">
        <v>0.3553431655181859</v>
      </c>
      <c r="BJ80" s="3">
        <v>0.15944162140568363</v>
      </c>
      <c r="BK80" s="12">
        <v>0.28140088699999999</v>
      </c>
      <c r="BL80" s="13"/>
      <c r="BM80" s="5" t="s">
        <v>85</v>
      </c>
      <c r="BN80" s="17">
        <v>0</v>
      </c>
      <c r="BO80" s="18">
        <v>0</v>
      </c>
      <c r="BP80" s="17">
        <v>0.41354398431155914</v>
      </c>
      <c r="BQ80" s="18">
        <v>0.11184827045524674</v>
      </c>
      <c r="BR80" s="12">
        <v>1.824421E-2</v>
      </c>
      <c r="BS80" s="13"/>
      <c r="BT80" s="13"/>
    </row>
    <row r="81" spans="1:72" x14ac:dyDescent="0.25">
      <c r="A81" s="19">
        <v>2791.0071495876996</v>
      </c>
      <c r="B81" s="5" t="s">
        <v>86</v>
      </c>
      <c r="C81" s="2">
        <v>0.23305754431462786</v>
      </c>
      <c r="D81" s="3">
        <v>7.3054690093683289E-2</v>
      </c>
      <c r="E81" s="2">
        <v>0.48555052222126432</v>
      </c>
      <c r="F81" s="3">
        <v>0.15904108752093532</v>
      </c>
      <c r="G81" s="4">
        <v>0.81832130000000003</v>
      </c>
      <c r="I81" s="5" t="s">
        <v>86</v>
      </c>
      <c r="J81" s="2">
        <v>0.40350643487446802</v>
      </c>
      <c r="K81" s="3">
        <v>0.11703574757244867</v>
      </c>
      <c r="L81" s="2">
        <v>0.73101575645344119</v>
      </c>
      <c r="M81" s="3">
        <v>0.26435765970506281</v>
      </c>
      <c r="N81" s="4">
        <v>0.69378470000000003</v>
      </c>
      <c r="P81" s="5" t="s">
        <v>86</v>
      </c>
      <c r="Q81" s="2">
        <v>6.2608653754787635E-2</v>
      </c>
      <c r="R81" s="3">
        <v>4.1492476809602878E-2</v>
      </c>
      <c r="S81" s="2">
        <v>0.20940213371006539</v>
      </c>
      <c r="T81" s="3">
        <v>0.11147759808647621</v>
      </c>
      <c r="U81" s="4">
        <v>0.57309880000000002</v>
      </c>
      <c r="W81" s="5" t="s">
        <v>86</v>
      </c>
      <c r="X81" s="2">
        <v>0.56726109566395477</v>
      </c>
      <c r="Y81" s="3">
        <v>0.14575259915926808</v>
      </c>
      <c r="Z81" s="2">
        <v>0.13168793843962423</v>
      </c>
      <c r="AA81" s="3">
        <v>0.11133167616004727</v>
      </c>
      <c r="AB81" s="4">
        <v>4.4276200000000002E-2</v>
      </c>
      <c r="AD81" s="5" t="s">
        <v>86</v>
      </c>
      <c r="AE81" s="2">
        <v>0.40350643487446802</v>
      </c>
      <c r="AF81" s="3">
        <v>0.11703574757244867</v>
      </c>
      <c r="AG81" s="2">
        <v>6.2608653754787635E-2</v>
      </c>
      <c r="AH81" s="3">
        <v>4.1492476809602878E-2</v>
      </c>
      <c r="AI81" s="4">
        <v>8.7852735000000001E-2</v>
      </c>
      <c r="AK81" s="5" t="s">
        <v>86</v>
      </c>
      <c r="AL81" s="2">
        <v>0.73101575645344119</v>
      </c>
      <c r="AM81" s="3">
        <v>0.26435765970506281</v>
      </c>
      <c r="AN81" s="2">
        <v>0.20940213371006539</v>
      </c>
      <c r="AO81" s="3">
        <v>0.11147759808647621</v>
      </c>
      <c r="AP81" s="4">
        <v>0.48978329999999998</v>
      </c>
      <c r="AR81" s="5" t="s">
        <v>86</v>
      </c>
      <c r="AS81" s="10">
        <v>0</v>
      </c>
      <c r="AT81" s="11">
        <v>0</v>
      </c>
      <c r="AU81" s="10">
        <v>0</v>
      </c>
      <c r="AV81" s="11">
        <v>0</v>
      </c>
      <c r="AW81" s="9">
        <v>1</v>
      </c>
      <c r="AY81" s="5" t="s">
        <v>86</v>
      </c>
      <c r="AZ81" s="10">
        <v>0</v>
      </c>
      <c r="BA81" s="11">
        <v>0</v>
      </c>
      <c r="BB81" s="2">
        <v>0.23305754431462786</v>
      </c>
      <c r="BC81" s="3">
        <v>7.3054690093683289E-2</v>
      </c>
      <c r="BD81" s="12">
        <v>0.17903997499999999</v>
      </c>
      <c r="BE81" s="13"/>
      <c r="BF81" s="5" t="s">
        <v>86</v>
      </c>
      <c r="BG81" s="10">
        <v>0</v>
      </c>
      <c r="BH81" s="11">
        <v>0</v>
      </c>
      <c r="BI81" s="2">
        <v>0.48555052222126432</v>
      </c>
      <c r="BJ81" s="3">
        <v>0.15904108752093532</v>
      </c>
      <c r="BK81" s="12">
        <v>0.15685713100000001</v>
      </c>
      <c r="BL81" s="13"/>
      <c r="BM81" s="5" t="s">
        <v>86</v>
      </c>
      <c r="BN81" s="17">
        <v>0</v>
      </c>
      <c r="BO81" s="18">
        <v>0</v>
      </c>
      <c r="BP81" s="17">
        <v>0.35569699072642275</v>
      </c>
      <c r="BQ81" s="18">
        <v>8.7305536118082658E-2</v>
      </c>
      <c r="BR81" s="12">
        <v>1.073406E-2</v>
      </c>
      <c r="BS81" s="13"/>
      <c r="BT81" s="13"/>
    </row>
    <row r="82" spans="1:72" x14ac:dyDescent="0.25">
      <c r="A82" s="19">
        <v>2807.0020642097998</v>
      </c>
      <c r="B82" s="5" t="s">
        <v>87</v>
      </c>
      <c r="C82" s="2">
        <v>1.240440905163867</v>
      </c>
      <c r="D82" s="3">
        <v>0.16152944676703165</v>
      </c>
      <c r="E82" s="2">
        <v>1.2590608551733053</v>
      </c>
      <c r="F82" s="3">
        <v>0.19472273777216406</v>
      </c>
      <c r="G82" s="4">
        <v>0.92765109999999995</v>
      </c>
      <c r="I82" s="5" t="s">
        <v>87</v>
      </c>
      <c r="J82" s="2">
        <v>1.4347566542260282</v>
      </c>
      <c r="K82" s="3">
        <v>0.26171264222334195</v>
      </c>
      <c r="L82" s="2">
        <v>1.1455633134287955</v>
      </c>
      <c r="M82" s="3">
        <v>0.30142713681987182</v>
      </c>
      <c r="N82" s="4">
        <v>0.76052410000000004</v>
      </c>
      <c r="P82" s="5" t="s">
        <v>87</v>
      </c>
      <c r="Q82" s="2">
        <v>1.046125156101706</v>
      </c>
      <c r="R82" s="3">
        <v>0.18154015961144462</v>
      </c>
      <c r="S82" s="2">
        <v>1.3867455896358796</v>
      </c>
      <c r="T82" s="3">
        <v>0.25090008039318396</v>
      </c>
      <c r="U82" s="4">
        <v>0.43372149999999998</v>
      </c>
      <c r="W82" s="5" t="s">
        <v>87</v>
      </c>
      <c r="X82" s="2">
        <v>1.2901599838274118</v>
      </c>
      <c r="Y82" s="3">
        <v>0.19678526677486943</v>
      </c>
      <c r="Z82" s="2">
        <v>1.2064171248236699</v>
      </c>
      <c r="AA82" s="3">
        <v>0.1411661247641261</v>
      </c>
      <c r="AB82" s="4">
        <v>0.96059497000000005</v>
      </c>
      <c r="AD82" s="5" t="s">
        <v>87</v>
      </c>
      <c r="AE82" s="2">
        <v>1.4347566542260282</v>
      </c>
      <c r="AF82" s="3">
        <v>0.26171264222334195</v>
      </c>
      <c r="AG82" s="2">
        <v>1.046125156101706</v>
      </c>
      <c r="AH82" s="3">
        <v>0.18154015961144462</v>
      </c>
      <c r="AI82" s="4">
        <v>0.54594199899999996</v>
      </c>
      <c r="AK82" s="5" t="s">
        <v>87</v>
      </c>
      <c r="AL82" s="2">
        <v>1.1455633134287955</v>
      </c>
      <c r="AM82" s="3">
        <v>0.30142713681987182</v>
      </c>
      <c r="AN82" s="2">
        <v>1.3867455896358796</v>
      </c>
      <c r="AO82" s="3">
        <v>0.25090008039318396</v>
      </c>
      <c r="AP82" s="4">
        <v>0.68611849999999996</v>
      </c>
      <c r="AR82" s="5" t="s">
        <v>87</v>
      </c>
      <c r="AS82" s="10">
        <v>0.6922484688799192</v>
      </c>
      <c r="AT82" s="11">
        <v>4.480032402937046E-2</v>
      </c>
      <c r="AU82" s="10">
        <v>0.78866467208219992</v>
      </c>
      <c r="AV82" s="11">
        <v>0.13696265520649156</v>
      </c>
      <c r="AW82" s="9">
        <v>1</v>
      </c>
      <c r="AY82" s="5" t="s">
        <v>87</v>
      </c>
      <c r="AZ82" s="10">
        <v>0.6922484688799192</v>
      </c>
      <c r="BA82" s="11">
        <v>4.480032402937046E-2</v>
      </c>
      <c r="BB82" s="2">
        <v>1.240440905163867</v>
      </c>
      <c r="BC82" s="3">
        <v>0.16152944676703165</v>
      </c>
      <c r="BD82" s="12">
        <v>0.199290841</v>
      </c>
      <c r="BE82" s="13"/>
      <c r="BF82" s="5" t="s">
        <v>87</v>
      </c>
      <c r="BG82" s="10">
        <v>0.78866467208219992</v>
      </c>
      <c r="BH82" s="11">
        <v>0.13696265520649156</v>
      </c>
      <c r="BI82" s="2">
        <v>1.2590608551733053</v>
      </c>
      <c r="BJ82" s="3">
        <v>0.19472273777216406</v>
      </c>
      <c r="BK82" s="12">
        <v>0.32519808</v>
      </c>
      <c r="BL82" s="13"/>
      <c r="BM82" s="5" t="s">
        <v>87</v>
      </c>
      <c r="BN82" s="17">
        <v>0.74045657048105951</v>
      </c>
      <c r="BO82" s="18">
        <v>6.9805839431544836E-2</v>
      </c>
      <c r="BP82" s="17">
        <v>1.249484880882737</v>
      </c>
      <c r="BQ82" s="18">
        <v>0.12401043371783069</v>
      </c>
      <c r="BR82" s="12">
        <v>5.03305E-2</v>
      </c>
      <c r="BS82" s="13"/>
      <c r="BT82" s="13"/>
    </row>
    <row r="83" spans="1:72" x14ac:dyDescent="0.25">
      <c r="A83" s="19">
        <v>2807.9795546287</v>
      </c>
      <c r="B83" s="5" t="s">
        <v>88</v>
      </c>
      <c r="C83" s="2">
        <v>0.12486692810669291</v>
      </c>
      <c r="D83" s="3">
        <v>2.9404012361244056E-2</v>
      </c>
      <c r="E83" s="2">
        <v>0.12210749904359902</v>
      </c>
      <c r="F83" s="3">
        <v>3.3291711499093227E-2</v>
      </c>
      <c r="G83" s="4">
        <v>0.92765109999999995</v>
      </c>
      <c r="I83" s="5" t="s">
        <v>88</v>
      </c>
      <c r="J83" s="2">
        <v>0.1427124632378059</v>
      </c>
      <c r="K83" s="3">
        <v>3.6483446115475764E-2</v>
      </c>
      <c r="L83" s="2">
        <v>8.4281211073257409E-2</v>
      </c>
      <c r="M83" s="3">
        <v>5.1220072687146435E-2</v>
      </c>
      <c r="N83" s="4">
        <v>0.68553710000000001</v>
      </c>
      <c r="P83" s="5" t="s">
        <v>88</v>
      </c>
      <c r="Q83" s="2">
        <v>0.10702139297557994</v>
      </c>
      <c r="R83" s="3">
        <v>4.7580196889105558E-2</v>
      </c>
      <c r="S83" s="2">
        <v>0.16466207301023331</v>
      </c>
      <c r="T83" s="3">
        <v>3.9008163806408466E-2</v>
      </c>
      <c r="U83" s="4">
        <v>0.45463569999999998</v>
      </c>
      <c r="W83" s="5" t="s">
        <v>88</v>
      </c>
      <c r="X83" s="2">
        <v>0.11349683715553166</v>
      </c>
      <c r="Y83" s="3">
        <v>3.1315945528200551E-2</v>
      </c>
      <c r="Z83" s="2">
        <v>0.13414641887424034</v>
      </c>
      <c r="AA83" s="3">
        <v>2.6769852266807649E-2</v>
      </c>
      <c r="AB83" s="4">
        <v>0.82483808999999997</v>
      </c>
      <c r="AD83" s="5" t="s">
        <v>88</v>
      </c>
      <c r="AE83" s="2">
        <v>0.1427124632378059</v>
      </c>
      <c r="AF83" s="3">
        <v>3.6483446115475764E-2</v>
      </c>
      <c r="AG83" s="2">
        <v>0.10702139297557994</v>
      </c>
      <c r="AH83" s="3">
        <v>4.7580196889105558E-2</v>
      </c>
      <c r="AI83" s="4">
        <v>0.54427283900000001</v>
      </c>
      <c r="AK83" s="5" t="s">
        <v>88</v>
      </c>
      <c r="AL83" s="2">
        <v>8.4281211073257409E-2</v>
      </c>
      <c r="AM83" s="3">
        <v>5.1220072687146435E-2</v>
      </c>
      <c r="AN83" s="2">
        <v>0.16466207301023331</v>
      </c>
      <c r="AO83" s="3">
        <v>3.9008163806408466E-2</v>
      </c>
      <c r="AP83" s="4">
        <v>0.51503089999999996</v>
      </c>
      <c r="AR83" s="5" t="s">
        <v>88</v>
      </c>
      <c r="AS83" s="10">
        <v>0</v>
      </c>
      <c r="AT83" s="11">
        <v>0</v>
      </c>
      <c r="AU83" s="10">
        <v>5.8073358929915164E-2</v>
      </c>
      <c r="AV83" s="11">
        <v>5.8073358929915157E-2</v>
      </c>
      <c r="AW83" s="9">
        <v>1</v>
      </c>
      <c r="AY83" s="5" t="s">
        <v>88</v>
      </c>
      <c r="AZ83" s="10">
        <v>0</v>
      </c>
      <c r="BA83" s="11">
        <v>0</v>
      </c>
      <c r="BB83" s="2">
        <v>0.12486692810669291</v>
      </c>
      <c r="BC83" s="3">
        <v>2.9404012361244056E-2</v>
      </c>
      <c r="BD83" s="12">
        <v>9.2959671999999993E-2</v>
      </c>
      <c r="BE83" s="13"/>
      <c r="BF83" s="5" t="s">
        <v>88</v>
      </c>
      <c r="BG83" s="10">
        <v>5.8073358929915164E-2</v>
      </c>
      <c r="BH83" s="11">
        <v>5.8073358929915157E-2</v>
      </c>
      <c r="BI83" s="2">
        <v>0.12210749904359902</v>
      </c>
      <c r="BJ83" s="3">
        <v>3.3291711499093227E-2</v>
      </c>
      <c r="BK83" s="12">
        <v>0.35996376200000002</v>
      </c>
      <c r="BL83" s="13"/>
      <c r="BM83" s="5" t="s">
        <v>88</v>
      </c>
      <c r="BN83" s="17">
        <v>2.9036679464957582E-2</v>
      </c>
      <c r="BO83" s="18">
        <v>2.9036679464957586E-2</v>
      </c>
      <c r="BP83" s="17">
        <v>0.12352663399033305</v>
      </c>
      <c r="BQ83" s="18">
        <v>2.1810892379648183E-2</v>
      </c>
      <c r="BR83" s="12">
        <v>2.1490550000000001E-2</v>
      </c>
      <c r="BS83" s="13"/>
      <c r="BT83" s="13"/>
    </row>
    <row r="84" spans="1:72" x14ac:dyDescent="0.25">
      <c r="A84" s="19">
        <v>2813.9425004203999</v>
      </c>
      <c r="B84" s="5" t="s">
        <v>89</v>
      </c>
      <c r="C84" s="2">
        <v>5.6451278638039587E-2</v>
      </c>
      <c r="D84" s="3">
        <v>2.6245379337839905E-2</v>
      </c>
      <c r="E84" s="2">
        <v>4.6270738310391211E-2</v>
      </c>
      <c r="F84" s="3">
        <v>3.3748477201390112E-2</v>
      </c>
      <c r="G84" s="4">
        <v>0.90394660000000004</v>
      </c>
      <c r="I84" s="5" t="s">
        <v>89</v>
      </c>
      <c r="J84" s="2">
        <v>3.6774554419968387E-2</v>
      </c>
      <c r="K84" s="3">
        <v>3.6774554419968387E-2</v>
      </c>
      <c r="L84" s="2">
        <v>0</v>
      </c>
      <c r="M84" s="3">
        <v>0</v>
      </c>
      <c r="N84" s="4">
        <v>1</v>
      </c>
      <c r="P84" s="5" t="s">
        <v>89</v>
      </c>
      <c r="Q84" s="2">
        <v>7.6128002856110794E-2</v>
      </c>
      <c r="R84" s="3">
        <v>3.8448972791474016E-2</v>
      </c>
      <c r="S84" s="2">
        <v>9.8325318909581322E-2</v>
      </c>
      <c r="T84" s="3">
        <v>6.9288575658941032E-2</v>
      </c>
      <c r="U84" s="4">
        <v>1</v>
      </c>
      <c r="W84" s="5" t="s">
        <v>89</v>
      </c>
      <c r="X84" s="2">
        <v>1.8387277209984194E-2</v>
      </c>
      <c r="Y84" s="3">
        <v>1.8387277209984197E-2</v>
      </c>
      <c r="Z84" s="2">
        <v>8.6573798645979277E-2</v>
      </c>
      <c r="AA84" s="3">
        <v>2.5464370638717818E-2</v>
      </c>
      <c r="AB84" s="4">
        <v>0.36351194999999997</v>
      </c>
      <c r="AD84" s="5" t="s">
        <v>89</v>
      </c>
      <c r="AE84" s="2">
        <v>3.6774554419968387E-2</v>
      </c>
      <c r="AF84" s="3">
        <v>3.6774554419968387E-2</v>
      </c>
      <c r="AG84" s="2">
        <v>7.6128002856110794E-2</v>
      </c>
      <c r="AH84" s="3">
        <v>3.8448972791474016E-2</v>
      </c>
      <c r="AI84" s="4">
        <v>0.67385870599999997</v>
      </c>
      <c r="AK84" s="5" t="s">
        <v>89</v>
      </c>
      <c r="AL84" s="2">
        <v>0</v>
      </c>
      <c r="AM84" s="3">
        <v>0</v>
      </c>
      <c r="AN84" s="2">
        <v>9.8325318909581322E-2</v>
      </c>
      <c r="AO84" s="3">
        <v>6.9288575658941032E-2</v>
      </c>
      <c r="AP84" s="4">
        <v>0.61222909999999997</v>
      </c>
      <c r="AR84" s="5" t="s">
        <v>89</v>
      </c>
      <c r="AS84" s="10">
        <v>0</v>
      </c>
      <c r="AT84" s="11">
        <v>0</v>
      </c>
      <c r="AU84" s="10">
        <v>0</v>
      </c>
      <c r="AV84" s="11">
        <v>0</v>
      </c>
      <c r="AW84" s="9">
        <v>1</v>
      </c>
      <c r="AY84" s="5" t="s">
        <v>89</v>
      </c>
      <c r="AZ84" s="10">
        <v>0</v>
      </c>
      <c r="BA84" s="11">
        <v>0</v>
      </c>
      <c r="BB84" s="2">
        <v>5.6451278638039587E-2</v>
      </c>
      <c r="BC84" s="3">
        <v>2.6245379337839905E-2</v>
      </c>
      <c r="BD84" s="12">
        <v>0.64596861500000002</v>
      </c>
      <c r="BE84" s="13"/>
      <c r="BF84" s="5" t="s">
        <v>89</v>
      </c>
      <c r="BG84" s="10">
        <v>0</v>
      </c>
      <c r="BH84" s="11">
        <v>0</v>
      </c>
      <c r="BI84" s="2">
        <v>4.6270738310391211E-2</v>
      </c>
      <c r="BJ84" s="3">
        <v>3.3748477201390112E-2</v>
      </c>
      <c r="BK84" s="12">
        <v>1</v>
      </c>
      <c r="BL84" s="13"/>
      <c r="BM84" s="5" t="s">
        <v>89</v>
      </c>
      <c r="BN84" s="17">
        <v>0</v>
      </c>
      <c r="BO84" s="18">
        <v>0</v>
      </c>
      <c r="BP84" s="17">
        <v>5.150644476461038E-2</v>
      </c>
      <c r="BQ84" s="18">
        <v>2.0933710541978165E-2</v>
      </c>
      <c r="BR84" s="12">
        <v>0.33238970000000001</v>
      </c>
      <c r="BS84" s="13"/>
      <c r="BT84" s="13"/>
    </row>
    <row r="85" spans="1:72" x14ac:dyDescent="0.25">
      <c r="A85" s="19">
        <v>2832.0336986891998</v>
      </c>
      <c r="B85" s="5" t="s">
        <v>90</v>
      </c>
      <c r="C85" s="2">
        <v>5.4404424286194283E-2</v>
      </c>
      <c r="D85" s="3">
        <v>4.2782888301495681E-2</v>
      </c>
      <c r="E85" s="2">
        <v>0.17223582816961744</v>
      </c>
      <c r="F85" s="3">
        <v>0.10343244547163485</v>
      </c>
      <c r="G85" s="4">
        <v>0.81832130000000003</v>
      </c>
      <c r="I85" s="5" t="s">
        <v>90</v>
      </c>
      <c r="J85" s="2">
        <v>0.10880884857238857</v>
      </c>
      <c r="K85" s="3">
        <v>8.3899556989590396E-2</v>
      </c>
      <c r="L85" s="2">
        <v>0.32533434209816625</v>
      </c>
      <c r="M85" s="3">
        <v>0.18490447279878122</v>
      </c>
      <c r="N85" s="4">
        <v>0.73907860000000003</v>
      </c>
      <c r="P85" s="5" t="s">
        <v>90</v>
      </c>
      <c r="Q85" s="2">
        <v>0</v>
      </c>
      <c r="R85" s="3">
        <v>0</v>
      </c>
      <c r="S85" s="2">
        <v>0</v>
      </c>
      <c r="T85" s="3">
        <v>0</v>
      </c>
      <c r="U85" s="4">
        <v>1</v>
      </c>
      <c r="W85" s="5" t="s">
        <v>90</v>
      </c>
      <c r="X85" s="2">
        <v>0.21707159533527742</v>
      </c>
      <c r="Y85" s="3">
        <v>0.10193308682741901</v>
      </c>
      <c r="Z85" s="2">
        <v>0</v>
      </c>
      <c r="AA85" s="3">
        <v>6.8886727857869881E-2</v>
      </c>
      <c r="AB85" s="4">
        <v>0.16568915000000001</v>
      </c>
      <c r="AD85" s="5" t="s">
        <v>90</v>
      </c>
      <c r="AE85" s="2">
        <v>0.10880884857238857</v>
      </c>
      <c r="AF85" s="3">
        <v>8.3899556989590396E-2</v>
      </c>
      <c r="AG85" s="2">
        <v>0</v>
      </c>
      <c r="AH85" s="3">
        <v>0</v>
      </c>
      <c r="AI85" s="4">
        <v>0.60795584499999999</v>
      </c>
      <c r="AK85" s="5" t="s">
        <v>90</v>
      </c>
      <c r="AL85" s="2">
        <v>0.32533434209816625</v>
      </c>
      <c r="AM85" s="3">
        <v>0.18490447279878122</v>
      </c>
      <c r="AN85" s="2">
        <v>0</v>
      </c>
      <c r="AO85" s="3">
        <v>0</v>
      </c>
      <c r="AP85" s="4">
        <v>0.48978329999999998</v>
      </c>
      <c r="AR85" s="5" t="s">
        <v>90</v>
      </c>
      <c r="AS85" s="10">
        <v>0</v>
      </c>
      <c r="AT85" s="11">
        <v>0</v>
      </c>
      <c r="AU85" s="10">
        <v>0</v>
      </c>
      <c r="AV85" s="11">
        <v>0</v>
      </c>
      <c r="AW85" s="9">
        <v>1</v>
      </c>
      <c r="AY85" s="5" t="s">
        <v>90</v>
      </c>
      <c r="AZ85" s="10">
        <v>0</v>
      </c>
      <c r="BA85" s="11">
        <v>0</v>
      </c>
      <c r="BB85" s="2">
        <v>5.4404424286194283E-2</v>
      </c>
      <c r="BC85" s="3">
        <v>4.2782888301495681E-2</v>
      </c>
      <c r="BD85" s="12">
        <v>1</v>
      </c>
      <c r="BE85" s="13"/>
      <c r="BF85" s="5" t="s">
        <v>90</v>
      </c>
      <c r="BG85" s="10">
        <v>0</v>
      </c>
      <c r="BH85" s="11">
        <v>0</v>
      </c>
      <c r="BI85" s="2">
        <v>0.17223582816961744</v>
      </c>
      <c r="BJ85" s="3">
        <v>0.10343244547163485</v>
      </c>
      <c r="BK85" s="12">
        <v>0.58382526599999995</v>
      </c>
      <c r="BL85" s="13"/>
      <c r="BM85" s="5" t="s">
        <v>90</v>
      </c>
      <c r="BN85" s="17">
        <v>0</v>
      </c>
      <c r="BO85" s="18">
        <v>0</v>
      </c>
      <c r="BP85" s="17">
        <v>0.11163682045814274</v>
      </c>
      <c r="BQ85" s="18">
        <v>5.4936269328064898E-2</v>
      </c>
      <c r="BR85" s="12">
        <v>0.33238970000000001</v>
      </c>
      <c r="BS85" s="13"/>
      <c r="BT85" s="13"/>
    </row>
    <row r="86" spans="1:72" x14ac:dyDescent="0.25">
      <c r="A86" s="19">
        <v>2871.9843652351001</v>
      </c>
      <c r="B86" s="5" t="s">
        <v>91</v>
      </c>
      <c r="C86" s="2">
        <v>1.0545469009241697</v>
      </c>
      <c r="D86" s="3">
        <v>0.23263467416228217</v>
      </c>
      <c r="E86" s="2">
        <v>0.71692213511317027</v>
      </c>
      <c r="F86" s="3">
        <v>0.14351689846466709</v>
      </c>
      <c r="G86" s="4">
        <v>0.89683369999999996</v>
      </c>
      <c r="I86" s="5" t="s">
        <v>91</v>
      </c>
      <c r="J86" s="2">
        <v>0.58589040795911884</v>
      </c>
      <c r="K86" s="3">
        <v>0.22977860095305558</v>
      </c>
      <c r="L86" s="2">
        <v>0.76781587779074445</v>
      </c>
      <c r="M86" s="3">
        <v>0.20782059163551758</v>
      </c>
      <c r="N86" s="4">
        <v>0.76052410000000004</v>
      </c>
      <c r="P86" s="5" t="s">
        <v>91</v>
      </c>
      <c r="Q86" s="2">
        <v>1.5232033938892204</v>
      </c>
      <c r="R86" s="3">
        <v>0.34971038995216297</v>
      </c>
      <c r="S86" s="2">
        <v>0.65966667460089945</v>
      </c>
      <c r="T86" s="3">
        <v>0.20887613818614351</v>
      </c>
      <c r="U86" s="4">
        <v>0.2445406</v>
      </c>
      <c r="W86" s="5" t="s">
        <v>91</v>
      </c>
      <c r="X86" s="2">
        <v>0.67685314287493159</v>
      </c>
      <c r="Y86" s="3">
        <v>0.15189482316975028</v>
      </c>
      <c r="Z86" s="2">
        <v>1.1168331730476577</v>
      </c>
      <c r="AA86" s="3">
        <v>0.16748523433514545</v>
      </c>
      <c r="AB86" s="4">
        <v>0.44497929000000003</v>
      </c>
      <c r="AD86" s="5" t="s">
        <v>91</v>
      </c>
      <c r="AE86" s="2">
        <v>0.58589040795911884</v>
      </c>
      <c r="AF86" s="3">
        <v>0.22977860095305558</v>
      </c>
      <c r="AG86" s="2">
        <v>1.5232033938892204</v>
      </c>
      <c r="AH86" s="3">
        <v>0.34971038995216297</v>
      </c>
      <c r="AI86" s="4">
        <v>0.167781238</v>
      </c>
      <c r="AK86" s="5" t="s">
        <v>91</v>
      </c>
      <c r="AL86" s="2">
        <v>0.76781587779074445</v>
      </c>
      <c r="AM86" s="3">
        <v>0.20782059163551758</v>
      </c>
      <c r="AN86" s="2">
        <v>0.65966667460089945</v>
      </c>
      <c r="AO86" s="3">
        <v>0.20887613818614351</v>
      </c>
      <c r="AP86" s="4">
        <v>0.92205619999999999</v>
      </c>
      <c r="AR86" s="5" t="s">
        <v>91</v>
      </c>
      <c r="AS86" s="10">
        <v>0.34562477312324236</v>
      </c>
      <c r="AT86" s="11">
        <v>0.1663492464577038</v>
      </c>
      <c r="AU86" s="10">
        <v>6.5155365202382465E-2</v>
      </c>
      <c r="AV86" s="11">
        <v>4.0098461899748541E-2</v>
      </c>
      <c r="AW86" s="9">
        <v>1</v>
      </c>
      <c r="AY86" s="5" t="s">
        <v>91</v>
      </c>
      <c r="AZ86" s="10">
        <v>0.34562477312324236</v>
      </c>
      <c r="BA86" s="11">
        <v>0.1663492464577038</v>
      </c>
      <c r="BB86" s="2">
        <v>1.0545469009241697</v>
      </c>
      <c r="BC86" s="3">
        <v>0.23263467416228217</v>
      </c>
      <c r="BD86" s="12">
        <v>0.30560122699999998</v>
      </c>
      <c r="BE86" s="13"/>
      <c r="BF86" s="5" t="s">
        <v>91</v>
      </c>
      <c r="BG86" s="10">
        <v>6.5155365202382465E-2</v>
      </c>
      <c r="BH86" s="11">
        <v>4.0098461899748541E-2</v>
      </c>
      <c r="BI86" s="2">
        <v>0.71692213511317027</v>
      </c>
      <c r="BJ86" s="3">
        <v>0.14351689846466709</v>
      </c>
      <c r="BK86" s="12">
        <v>0.1106934</v>
      </c>
      <c r="BL86" s="13"/>
      <c r="BM86" s="5" t="s">
        <v>91</v>
      </c>
      <c r="BN86" s="17">
        <v>0.20539006916281241</v>
      </c>
      <c r="BO86" s="18">
        <v>9.3229519098722971E-2</v>
      </c>
      <c r="BP86" s="17">
        <v>0.8905577289588269</v>
      </c>
      <c r="BQ86" s="18">
        <v>0.13950511143907021</v>
      </c>
      <c r="BR86" s="12">
        <v>1.499052E-2</v>
      </c>
      <c r="BS86" s="13"/>
      <c r="BT86" s="13"/>
    </row>
    <row r="87" spans="1:72" x14ac:dyDescent="0.25">
      <c r="A87" s="19">
        <v>2878.0027924913002</v>
      </c>
      <c r="B87" s="5" t="s">
        <v>92</v>
      </c>
      <c r="C87" s="2">
        <v>5.464548570731368E-2</v>
      </c>
      <c r="D87" s="3">
        <v>3.2578508921757086E-2</v>
      </c>
      <c r="E87" s="2">
        <v>0.1764071276742912</v>
      </c>
      <c r="F87" s="3">
        <v>6.8015809174145056E-2</v>
      </c>
      <c r="G87" s="4">
        <v>0.81832130000000003</v>
      </c>
      <c r="I87" s="5" t="s">
        <v>92</v>
      </c>
      <c r="J87" s="2">
        <v>8.2218746621060157E-2</v>
      </c>
      <c r="K87" s="3">
        <v>5.989824914405642E-2</v>
      </c>
      <c r="L87" s="2">
        <v>7.3008350638613648E-2</v>
      </c>
      <c r="M87" s="3">
        <v>7.3008350638613648E-2</v>
      </c>
      <c r="N87" s="4">
        <v>1</v>
      </c>
      <c r="P87" s="5" t="s">
        <v>92</v>
      </c>
      <c r="Q87" s="2">
        <v>2.7072224793567204E-2</v>
      </c>
      <c r="R87" s="3">
        <v>2.7072224793567204E-2</v>
      </c>
      <c r="S87" s="2">
        <v>0.29273075183942848</v>
      </c>
      <c r="T87" s="3">
        <v>0.10938675209299759</v>
      </c>
      <c r="U87" s="4">
        <v>0.2324146</v>
      </c>
      <c r="W87" s="5" t="s">
        <v>92</v>
      </c>
      <c r="X87" s="2">
        <v>7.7613548629836895E-2</v>
      </c>
      <c r="Y87" s="3">
        <v>4.5821447522848197E-2</v>
      </c>
      <c r="Z87" s="2">
        <v>0.15208800222691368</v>
      </c>
      <c r="AA87" s="3">
        <v>4.7105680917348118E-2</v>
      </c>
      <c r="AB87" s="4">
        <v>0.59464718000000005</v>
      </c>
      <c r="AD87" s="5" t="s">
        <v>92</v>
      </c>
      <c r="AE87" s="2">
        <v>8.2218746621060157E-2</v>
      </c>
      <c r="AF87" s="3">
        <v>5.989824914405642E-2</v>
      </c>
      <c r="AG87" s="2">
        <v>2.7072224793567204E-2</v>
      </c>
      <c r="AH87" s="3">
        <v>2.7072224793567204E-2</v>
      </c>
      <c r="AI87" s="4">
        <v>0.81459054200000003</v>
      </c>
      <c r="AK87" s="5" t="s">
        <v>92</v>
      </c>
      <c r="AL87" s="2">
        <v>7.3008350638613648E-2</v>
      </c>
      <c r="AM87" s="3">
        <v>7.3008350638613648E-2</v>
      </c>
      <c r="AN87" s="2">
        <v>0.29273075183942848</v>
      </c>
      <c r="AO87" s="3">
        <v>0.10938675209299759</v>
      </c>
      <c r="AP87" s="4">
        <v>0.48978329999999998</v>
      </c>
      <c r="AR87" s="5" t="s">
        <v>92</v>
      </c>
      <c r="AS87" s="10">
        <v>0</v>
      </c>
      <c r="AT87" s="11">
        <v>0</v>
      </c>
      <c r="AU87" s="10">
        <v>0</v>
      </c>
      <c r="AV87" s="11">
        <v>0</v>
      </c>
      <c r="AW87" s="9">
        <v>1</v>
      </c>
      <c r="AY87" s="5" t="s">
        <v>92</v>
      </c>
      <c r="AZ87" s="10">
        <v>0</v>
      </c>
      <c r="BA87" s="11">
        <v>0</v>
      </c>
      <c r="BB87" s="2">
        <v>5.464548570731368E-2</v>
      </c>
      <c r="BC87" s="3">
        <v>3.2578508921757086E-2</v>
      </c>
      <c r="BD87" s="12">
        <v>0.64677896400000001</v>
      </c>
      <c r="BE87" s="13"/>
      <c r="BF87" s="5" t="s">
        <v>92</v>
      </c>
      <c r="BG87" s="10">
        <v>0</v>
      </c>
      <c r="BH87" s="11">
        <v>0</v>
      </c>
      <c r="BI87" s="2">
        <v>0.1764071276742912</v>
      </c>
      <c r="BJ87" s="3">
        <v>6.8015809174145056E-2</v>
      </c>
      <c r="BK87" s="12">
        <v>0.34002194600000002</v>
      </c>
      <c r="BL87" s="13"/>
      <c r="BM87" s="5" t="s">
        <v>92</v>
      </c>
      <c r="BN87" s="17">
        <v>0</v>
      </c>
      <c r="BO87" s="18">
        <v>0</v>
      </c>
      <c r="BP87" s="17">
        <v>0.11378685466270277</v>
      </c>
      <c r="BQ87" s="18">
        <v>3.793747081115393E-2</v>
      </c>
      <c r="BR87" s="12">
        <v>0.16923260000000001</v>
      </c>
      <c r="BS87" s="13"/>
      <c r="BT87" s="13"/>
    </row>
    <row r="88" spans="1:72" x14ac:dyDescent="0.25">
      <c r="A88" s="19">
        <v>2879.0231935823999</v>
      </c>
      <c r="B88" s="5" t="s">
        <v>93</v>
      </c>
      <c r="C88" s="2">
        <v>0.15403313694072676</v>
      </c>
      <c r="D88" s="3">
        <v>3.9145509392602064E-2</v>
      </c>
      <c r="E88" s="2">
        <v>0.14488427656374875</v>
      </c>
      <c r="F88" s="3">
        <v>6.3843808421254908E-2</v>
      </c>
      <c r="G88" s="4">
        <v>0.89683369999999996</v>
      </c>
      <c r="I88" s="5" t="s">
        <v>93</v>
      </c>
      <c r="J88" s="2">
        <v>0.13143567251576671</v>
      </c>
      <c r="K88" s="3">
        <v>5.5408902956759411E-2</v>
      </c>
      <c r="L88" s="2">
        <v>0.16476075046643349</v>
      </c>
      <c r="M88" s="3">
        <v>0.11597094619649508</v>
      </c>
      <c r="N88" s="4">
        <v>0.77833079999999999</v>
      </c>
      <c r="P88" s="5" t="s">
        <v>93</v>
      </c>
      <c r="Q88" s="2">
        <v>0.17663060136568687</v>
      </c>
      <c r="R88" s="3">
        <v>5.7574026021686563E-2</v>
      </c>
      <c r="S88" s="2">
        <v>0.1225232434232284</v>
      </c>
      <c r="T88" s="3">
        <v>4.869330572449982E-2</v>
      </c>
      <c r="U88" s="4">
        <v>0.79635219999999995</v>
      </c>
      <c r="W88" s="5" t="s">
        <v>93</v>
      </c>
      <c r="X88" s="2">
        <v>0.14809821149110011</v>
      </c>
      <c r="Y88" s="3">
        <v>6.2476003750820103E-2</v>
      </c>
      <c r="Z88" s="2">
        <v>0.15116831527511818</v>
      </c>
      <c r="AA88" s="3">
        <v>4.5628511439441403E-2</v>
      </c>
      <c r="AB88" s="4">
        <v>0.73089508000000003</v>
      </c>
      <c r="AD88" s="5" t="s">
        <v>93</v>
      </c>
      <c r="AE88" s="2">
        <v>0.13143567251576671</v>
      </c>
      <c r="AF88" s="3">
        <v>5.5408902956759411E-2</v>
      </c>
      <c r="AG88" s="2">
        <v>0.17663060136568687</v>
      </c>
      <c r="AH88" s="3">
        <v>5.7574026021686563E-2</v>
      </c>
      <c r="AI88" s="4">
        <v>0.67385870599999997</v>
      </c>
      <c r="AK88" s="5" t="s">
        <v>93</v>
      </c>
      <c r="AL88" s="2">
        <v>0.16476075046643349</v>
      </c>
      <c r="AM88" s="3">
        <v>0.11597094619649508</v>
      </c>
      <c r="AN88" s="2">
        <v>0.1225232434232284</v>
      </c>
      <c r="AO88" s="3">
        <v>4.869330572449982E-2</v>
      </c>
      <c r="AP88" s="4">
        <v>0.66005760000000002</v>
      </c>
      <c r="AR88" s="5" t="s">
        <v>93</v>
      </c>
      <c r="AS88" s="10">
        <v>0</v>
      </c>
      <c r="AT88" s="11">
        <v>0</v>
      </c>
      <c r="AU88" s="10">
        <v>0</v>
      </c>
      <c r="AV88" s="11">
        <v>0</v>
      </c>
      <c r="AW88" s="9">
        <v>1</v>
      </c>
      <c r="AY88" s="5" t="s">
        <v>93</v>
      </c>
      <c r="AZ88" s="10">
        <v>0</v>
      </c>
      <c r="BA88" s="11">
        <v>0</v>
      </c>
      <c r="BB88" s="2">
        <v>0.15403313694072676</v>
      </c>
      <c r="BC88" s="3">
        <v>3.9145509392602064E-2</v>
      </c>
      <c r="BD88" s="12">
        <v>0.17903997499999999</v>
      </c>
      <c r="BE88" s="13"/>
      <c r="BF88" s="5" t="s">
        <v>93</v>
      </c>
      <c r="BG88" s="10">
        <v>0</v>
      </c>
      <c r="BH88" s="11">
        <v>0</v>
      </c>
      <c r="BI88" s="2">
        <v>0.14488427656374875</v>
      </c>
      <c r="BJ88" s="3">
        <v>6.3843808421254908E-2</v>
      </c>
      <c r="BK88" s="12">
        <v>0.28140088699999999</v>
      </c>
      <c r="BL88" s="13"/>
      <c r="BM88" s="5" t="s">
        <v>93</v>
      </c>
      <c r="BN88" s="17">
        <v>0</v>
      </c>
      <c r="BO88" s="18">
        <v>0</v>
      </c>
      <c r="BP88" s="17">
        <v>0.14958940475762317</v>
      </c>
      <c r="BQ88" s="18">
        <v>3.6418643742200676E-2</v>
      </c>
      <c r="BR88" s="12">
        <v>2.4488639999999999E-2</v>
      </c>
      <c r="BS88" s="13"/>
      <c r="BT88" s="13"/>
    </row>
    <row r="89" spans="1:72" x14ac:dyDescent="0.25">
      <c r="A89" s="19">
        <v>2913.0109143365999</v>
      </c>
      <c r="B89" s="5" t="s">
        <v>94</v>
      </c>
      <c r="C89" s="2">
        <v>0.29258130578171937</v>
      </c>
      <c r="D89" s="3">
        <v>7.7358784671244532E-2</v>
      </c>
      <c r="E89" s="2">
        <v>0.26872336322083401</v>
      </c>
      <c r="F89" s="3">
        <v>0.11370618547759281</v>
      </c>
      <c r="G89" s="4">
        <v>0.89683369999999996</v>
      </c>
      <c r="I89" s="5" t="s">
        <v>94</v>
      </c>
      <c r="J89" s="2">
        <v>0.2287546423534591</v>
      </c>
      <c r="K89" s="3">
        <v>0.10160508323649781</v>
      </c>
      <c r="L89" s="2">
        <v>0.44264146417696815</v>
      </c>
      <c r="M89" s="3">
        <v>0.19145898041135476</v>
      </c>
      <c r="N89" s="4">
        <v>0.76052410000000004</v>
      </c>
      <c r="P89" s="5" t="s">
        <v>94</v>
      </c>
      <c r="Q89" s="2">
        <v>0.35640796920997964</v>
      </c>
      <c r="R89" s="3">
        <v>0.11870791032660434</v>
      </c>
      <c r="S89" s="2">
        <v>7.3065499645183191E-2</v>
      </c>
      <c r="T89" s="3">
        <v>7.3065499645183191E-2</v>
      </c>
      <c r="U89" s="4">
        <v>0.2445406</v>
      </c>
      <c r="W89" s="5" t="s">
        <v>94</v>
      </c>
      <c r="X89" s="2">
        <v>0.33569805326521363</v>
      </c>
      <c r="Y89" s="3">
        <v>0.10829084737166499</v>
      </c>
      <c r="Z89" s="2">
        <v>0.22307033647360483</v>
      </c>
      <c r="AA89" s="3">
        <v>8.3909764439602158E-2</v>
      </c>
      <c r="AB89" s="4">
        <v>0.82483808999999997</v>
      </c>
      <c r="AD89" s="5" t="s">
        <v>94</v>
      </c>
      <c r="AE89" s="2">
        <v>0.2287546423534591</v>
      </c>
      <c r="AF89" s="3">
        <v>0.10160508323649781</v>
      </c>
      <c r="AG89" s="2">
        <v>0.35640796920997964</v>
      </c>
      <c r="AH89" s="3">
        <v>0.11870791032660434</v>
      </c>
      <c r="AI89" s="4">
        <v>0.60795584499999999</v>
      </c>
      <c r="AK89" s="5" t="s">
        <v>94</v>
      </c>
      <c r="AL89" s="2">
        <v>0.44264146417696815</v>
      </c>
      <c r="AM89" s="3">
        <v>0.19145898041135476</v>
      </c>
      <c r="AN89" s="2">
        <v>7.3065499645183191E-2</v>
      </c>
      <c r="AO89" s="3">
        <v>7.3065499645183191E-2</v>
      </c>
      <c r="AP89" s="4">
        <v>0.51503089999999996</v>
      </c>
      <c r="AR89" s="5" t="s">
        <v>94</v>
      </c>
      <c r="AS89" s="10">
        <v>0</v>
      </c>
      <c r="AT89" s="11">
        <v>0</v>
      </c>
      <c r="AU89" s="10">
        <v>0</v>
      </c>
      <c r="AV89" s="11">
        <v>0</v>
      </c>
      <c r="AW89" s="9">
        <v>1</v>
      </c>
      <c r="AY89" s="5" t="s">
        <v>94</v>
      </c>
      <c r="AZ89" s="10">
        <v>0</v>
      </c>
      <c r="BA89" s="11">
        <v>0</v>
      </c>
      <c r="BB89" s="2">
        <v>0.29258130578171937</v>
      </c>
      <c r="BC89" s="3">
        <v>7.7358784671244532E-2</v>
      </c>
      <c r="BD89" s="12">
        <v>0.13943950799999999</v>
      </c>
      <c r="BE89" s="13"/>
      <c r="BF89" s="5" t="s">
        <v>94</v>
      </c>
      <c r="BG89" s="10">
        <v>0</v>
      </c>
      <c r="BH89" s="11">
        <v>0</v>
      </c>
      <c r="BI89" s="2">
        <v>0.26872336322083401</v>
      </c>
      <c r="BJ89" s="3">
        <v>0.11370618547759281</v>
      </c>
      <c r="BK89" s="12">
        <v>0.34002194600000002</v>
      </c>
      <c r="BL89" s="13"/>
      <c r="BM89" s="5" t="s">
        <v>94</v>
      </c>
      <c r="BN89" s="17">
        <v>0</v>
      </c>
      <c r="BO89" s="18">
        <v>0</v>
      </c>
      <c r="BP89" s="17">
        <v>0.2809931622521466</v>
      </c>
      <c r="BQ89" s="18">
        <v>6.7068956646869266E-2</v>
      </c>
      <c r="BR89" s="12">
        <v>2.4488639999999999E-2</v>
      </c>
      <c r="BS89" s="13"/>
      <c r="BT89" s="13"/>
    </row>
    <row r="90" spans="1:72" x14ac:dyDescent="0.25">
      <c r="A90" s="19">
        <v>2929.0058289587</v>
      </c>
      <c r="B90" s="5" t="s">
        <v>95</v>
      </c>
      <c r="C90" s="2">
        <v>0.90838107911948107</v>
      </c>
      <c r="D90" s="3">
        <v>0.29596743875147369</v>
      </c>
      <c r="E90" s="2">
        <v>0.62915075950357713</v>
      </c>
      <c r="F90" s="3">
        <v>0.214335536309257</v>
      </c>
      <c r="G90" s="4">
        <v>0.89683369999999996</v>
      </c>
      <c r="I90" s="5" t="s">
        <v>95</v>
      </c>
      <c r="J90" s="2">
        <v>0.57242124715261944</v>
      </c>
      <c r="K90" s="3">
        <v>0.27108182586581536</v>
      </c>
      <c r="L90" s="2">
        <v>1.0193413967026599</v>
      </c>
      <c r="M90" s="3">
        <v>0.34599776404652816</v>
      </c>
      <c r="N90" s="4">
        <v>0.73907860000000003</v>
      </c>
      <c r="P90" s="5" t="s">
        <v>95</v>
      </c>
      <c r="Q90" s="2">
        <v>1.2443409110863426</v>
      </c>
      <c r="R90" s="3">
        <v>0.52017638538880384</v>
      </c>
      <c r="S90" s="2">
        <v>0.19018629265460893</v>
      </c>
      <c r="T90" s="3">
        <v>0.13123090312166014</v>
      </c>
      <c r="U90" s="4">
        <v>0.2445406</v>
      </c>
      <c r="W90" s="5" t="s">
        <v>95</v>
      </c>
      <c r="X90" s="2">
        <v>0.79588132192763972</v>
      </c>
      <c r="Y90" s="3">
        <v>0.21999112832088358</v>
      </c>
      <c r="Z90" s="2">
        <v>0.74826814947140907</v>
      </c>
      <c r="AA90" s="3">
        <v>0.22939619604639105</v>
      </c>
      <c r="AB90" s="4">
        <v>0.82483808999999997</v>
      </c>
      <c r="AD90" s="5" t="s">
        <v>95</v>
      </c>
      <c r="AE90" s="2">
        <v>0.57242124715261944</v>
      </c>
      <c r="AF90" s="3">
        <v>0.27108182586581536</v>
      </c>
      <c r="AG90" s="2">
        <v>1.2443409110863426</v>
      </c>
      <c r="AH90" s="3">
        <v>0.52017638538880384</v>
      </c>
      <c r="AI90" s="4">
        <v>0.49222322800000001</v>
      </c>
      <c r="AK90" s="5" t="s">
        <v>95</v>
      </c>
      <c r="AL90" s="2">
        <v>1.0193413967026599</v>
      </c>
      <c r="AM90" s="3">
        <v>0.34599776404652816</v>
      </c>
      <c r="AN90" s="2">
        <v>0.19018629265460893</v>
      </c>
      <c r="AO90" s="3">
        <v>0.13123090312166014</v>
      </c>
      <c r="AP90" s="4">
        <v>0.48978329999999998</v>
      </c>
      <c r="AR90" s="5" t="s">
        <v>95</v>
      </c>
      <c r="AS90" s="10">
        <v>3.3344926504750579E-2</v>
      </c>
      <c r="AT90" s="11">
        <v>3.3344926504750579E-2</v>
      </c>
      <c r="AU90" s="10">
        <v>0</v>
      </c>
      <c r="AV90" s="11">
        <v>0</v>
      </c>
      <c r="AW90" s="9">
        <v>1</v>
      </c>
      <c r="AY90" s="5" t="s">
        <v>95</v>
      </c>
      <c r="AZ90" s="10">
        <v>3.3344926504750579E-2</v>
      </c>
      <c r="BA90" s="11">
        <v>3.3344926504750579E-2</v>
      </c>
      <c r="BB90" s="2">
        <v>0.90838107911948107</v>
      </c>
      <c r="BC90" s="3">
        <v>0.29596743875147369</v>
      </c>
      <c r="BD90" s="12">
        <v>0.109864462</v>
      </c>
      <c r="BE90" s="13"/>
      <c r="BF90" s="5" t="s">
        <v>95</v>
      </c>
      <c r="BG90" s="10">
        <v>0</v>
      </c>
      <c r="BH90" s="11">
        <v>0</v>
      </c>
      <c r="BI90" s="2">
        <v>0.62915075950357713</v>
      </c>
      <c r="BJ90" s="3">
        <v>0.214335536309257</v>
      </c>
      <c r="BK90" s="12">
        <v>0.20448849399999999</v>
      </c>
      <c r="BL90" s="13"/>
      <c r="BM90" s="5" t="s">
        <v>95</v>
      </c>
      <c r="BN90" s="17">
        <v>1.6672463252375289E-2</v>
      </c>
      <c r="BO90" s="18">
        <v>1.6672463252375286E-2</v>
      </c>
      <c r="BP90" s="17">
        <v>0.77275492387747069</v>
      </c>
      <c r="BQ90" s="18">
        <v>0.18329816603929622</v>
      </c>
      <c r="BR90" s="12">
        <v>8.716995E-3</v>
      </c>
      <c r="BS90" s="13"/>
      <c r="BT90" s="13"/>
    </row>
    <row r="91" spans="1:72" x14ac:dyDescent="0.25">
      <c r="A91" s="19">
        <v>2937.0650583970996</v>
      </c>
      <c r="B91" s="5" t="s">
        <v>96</v>
      </c>
      <c r="C91" s="2">
        <v>0.27240328318699869</v>
      </c>
      <c r="D91" s="3">
        <v>8.1671902674171695E-2</v>
      </c>
      <c r="E91" s="2">
        <v>0.60699759450084467</v>
      </c>
      <c r="F91" s="3">
        <v>0.19758343931897585</v>
      </c>
      <c r="G91" s="4">
        <v>0.82076450000000001</v>
      </c>
      <c r="I91" s="5" t="s">
        <v>96</v>
      </c>
      <c r="J91" s="2">
        <v>0.44848743785494161</v>
      </c>
      <c r="K91" s="3">
        <v>0.13041762190644332</v>
      </c>
      <c r="L91" s="2">
        <v>0.93893782009706739</v>
      </c>
      <c r="M91" s="3">
        <v>0.32540210266029235</v>
      </c>
      <c r="N91" s="4">
        <v>0.73907860000000003</v>
      </c>
      <c r="P91" s="5" t="s">
        <v>96</v>
      </c>
      <c r="Q91" s="2">
        <v>9.6319128519055733E-2</v>
      </c>
      <c r="R91" s="3">
        <v>5.9905009659203944E-2</v>
      </c>
      <c r="S91" s="2">
        <v>0.2335648407050942</v>
      </c>
      <c r="T91" s="3">
        <v>0.12589405799935288</v>
      </c>
      <c r="U91" s="4">
        <v>0.80516980000000005</v>
      </c>
      <c r="W91" s="5" t="s">
        <v>96</v>
      </c>
      <c r="X91" s="2">
        <v>0.69371262897600461</v>
      </c>
      <c r="Y91" s="3">
        <v>0.1801496979537798</v>
      </c>
      <c r="Z91" s="2">
        <v>0.16090534601836798</v>
      </c>
      <c r="AA91" s="3">
        <v>0.13818443683466533</v>
      </c>
      <c r="AB91" s="4">
        <v>8.5035700000000006E-2</v>
      </c>
      <c r="AD91" s="5" t="s">
        <v>96</v>
      </c>
      <c r="AE91" s="2">
        <v>0.44848743785494161</v>
      </c>
      <c r="AF91" s="3">
        <v>0.13041762190644332</v>
      </c>
      <c r="AG91" s="2">
        <v>9.6319128519055733E-2</v>
      </c>
      <c r="AH91" s="3">
        <v>5.9905009659203944E-2</v>
      </c>
      <c r="AI91" s="4">
        <v>0.167781238</v>
      </c>
      <c r="AK91" s="5" t="s">
        <v>96</v>
      </c>
      <c r="AL91" s="2">
        <v>0.93893782009706739</v>
      </c>
      <c r="AM91" s="3">
        <v>0.32540210266029235</v>
      </c>
      <c r="AN91" s="2">
        <v>0.2335648407050942</v>
      </c>
      <c r="AO91" s="3">
        <v>0.12589405799935288</v>
      </c>
      <c r="AP91" s="4">
        <v>0.51503089999999996</v>
      </c>
      <c r="AR91" s="5" t="s">
        <v>96</v>
      </c>
      <c r="AS91" s="10">
        <v>0</v>
      </c>
      <c r="AT91" s="11">
        <v>0</v>
      </c>
      <c r="AU91" s="10">
        <v>0</v>
      </c>
      <c r="AV91" s="11">
        <v>0</v>
      </c>
      <c r="AW91" s="9">
        <v>1</v>
      </c>
      <c r="AY91" s="5" t="s">
        <v>96</v>
      </c>
      <c r="AZ91" s="10">
        <v>0</v>
      </c>
      <c r="BA91" s="11">
        <v>0</v>
      </c>
      <c r="BB91" s="2">
        <v>0.27240328318699869</v>
      </c>
      <c r="BC91" s="3">
        <v>8.1671902674171695E-2</v>
      </c>
      <c r="BD91" s="12">
        <v>0.13943950799999999</v>
      </c>
      <c r="BE91" s="13"/>
      <c r="BF91" s="5" t="s">
        <v>96</v>
      </c>
      <c r="BG91" s="10">
        <v>0</v>
      </c>
      <c r="BH91" s="11">
        <v>0</v>
      </c>
      <c r="BI91" s="2">
        <v>0.60699759450084467</v>
      </c>
      <c r="BJ91" s="3">
        <v>0.19758343931897585</v>
      </c>
      <c r="BK91" s="12">
        <v>0.15685713100000001</v>
      </c>
      <c r="BL91" s="13"/>
      <c r="BM91" s="5" t="s">
        <v>96</v>
      </c>
      <c r="BN91" s="17">
        <v>0</v>
      </c>
      <c r="BO91" s="18">
        <v>0</v>
      </c>
      <c r="BP91" s="17">
        <v>0.43492052011086679</v>
      </c>
      <c r="BQ91" s="18">
        <v>0.1070559835148889</v>
      </c>
      <c r="BR91" s="12">
        <v>8.4953200000000006E-3</v>
      </c>
      <c r="BS91" s="13"/>
      <c r="BT91" s="13"/>
    </row>
    <row r="92" spans="1:72" x14ac:dyDescent="0.25">
      <c r="A92" s="19">
        <v>2953.0599730191998</v>
      </c>
      <c r="B92" s="5" t="s">
        <v>97</v>
      </c>
      <c r="C92" s="2">
        <v>0.28397003442006225</v>
      </c>
      <c r="D92" s="3">
        <v>5.9508193624193614E-2</v>
      </c>
      <c r="E92" s="2">
        <v>0.2238950476669069</v>
      </c>
      <c r="F92" s="3">
        <v>7.9766885857688624E-2</v>
      </c>
      <c r="G92" s="4">
        <v>0.89683369999999996</v>
      </c>
      <c r="I92" s="5" t="s">
        <v>97</v>
      </c>
      <c r="J92" s="2">
        <v>0.33444495925176365</v>
      </c>
      <c r="K92" s="3">
        <v>9.3661344404746757E-2</v>
      </c>
      <c r="L92" s="2">
        <v>0.18166317695994663</v>
      </c>
      <c r="M92" s="3">
        <v>9.4312225850392395E-2</v>
      </c>
      <c r="N92" s="4">
        <v>0.69378470000000003</v>
      </c>
      <c r="P92" s="5" t="s">
        <v>97</v>
      </c>
      <c r="Q92" s="2">
        <v>0.23349510958836092</v>
      </c>
      <c r="R92" s="3">
        <v>7.5105457630358863E-2</v>
      </c>
      <c r="S92" s="2">
        <v>0.27140590221223726</v>
      </c>
      <c r="T92" s="3">
        <v>0.13733004542294547</v>
      </c>
      <c r="U92" s="4">
        <v>1</v>
      </c>
      <c r="W92" s="5" t="s">
        <v>97</v>
      </c>
      <c r="X92" s="2">
        <v>0.25805406810585513</v>
      </c>
      <c r="Y92" s="3">
        <v>6.7084030611441567E-2</v>
      </c>
      <c r="Z92" s="2">
        <v>0.25133548258783212</v>
      </c>
      <c r="AA92" s="3">
        <v>5.7343120168096423E-2</v>
      </c>
      <c r="AB92" s="4">
        <v>1</v>
      </c>
      <c r="AD92" s="5" t="s">
        <v>97</v>
      </c>
      <c r="AE92" s="2">
        <v>0.33444495925176365</v>
      </c>
      <c r="AF92" s="3">
        <v>9.3661344404746757E-2</v>
      </c>
      <c r="AG92" s="2">
        <v>0.23349510958836092</v>
      </c>
      <c r="AH92" s="3">
        <v>7.5105457630358863E-2</v>
      </c>
      <c r="AI92" s="4">
        <v>0.60795584499999999</v>
      </c>
      <c r="AK92" s="5" t="s">
        <v>97</v>
      </c>
      <c r="AL92" s="2">
        <v>0.18166317695994663</v>
      </c>
      <c r="AM92" s="3">
        <v>9.4312225850392395E-2</v>
      </c>
      <c r="AN92" s="2">
        <v>0.27140590221223726</v>
      </c>
      <c r="AO92" s="3">
        <v>0.13733004542294547</v>
      </c>
      <c r="AP92" s="4">
        <v>0.70159229999999995</v>
      </c>
      <c r="AR92" s="5" t="s">
        <v>97</v>
      </c>
      <c r="AS92" s="10">
        <v>0</v>
      </c>
      <c r="AT92" s="11">
        <v>0</v>
      </c>
      <c r="AU92" s="10">
        <v>0</v>
      </c>
      <c r="AV92" s="11">
        <v>0</v>
      </c>
      <c r="AW92" s="9">
        <v>1</v>
      </c>
      <c r="AY92" s="5" t="s">
        <v>97</v>
      </c>
      <c r="AZ92" s="10">
        <v>0</v>
      </c>
      <c r="BA92" s="11">
        <v>0</v>
      </c>
      <c r="BB92" s="2">
        <v>0.28397003442006225</v>
      </c>
      <c r="BC92" s="3">
        <v>5.9508193624193614E-2</v>
      </c>
      <c r="BD92" s="12">
        <v>0.109864462</v>
      </c>
      <c r="BE92" s="13"/>
      <c r="BF92" s="5" t="s">
        <v>97</v>
      </c>
      <c r="BG92" s="10">
        <v>0</v>
      </c>
      <c r="BH92" s="11">
        <v>0</v>
      </c>
      <c r="BI92" s="2">
        <v>0.2238950476669069</v>
      </c>
      <c r="BJ92" s="3">
        <v>7.9766885857688624E-2</v>
      </c>
      <c r="BK92" s="12">
        <v>0.20872790399999999</v>
      </c>
      <c r="BL92" s="13"/>
      <c r="BM92" s="5" t="s">
        <v>97</v>
      </c>
      <c r="BN92" s="17">
        <v>0</v>
      </c>
      <c r="BO92" s="18">
        <v>0</v>
      </c>
      <c r="BP92" s="17">
        <v>0.25479075513995825</v>
      </c>
      <c r="BQ92" s="18">
        <v>4.8902557403118448E-2</v>
      </c>
      <c r="BR92" s="12">
        <v>1.073406E-2</v>
      </c>
      <c r="BS92" s="13"/>
      <c r="BT92" s="13"/>
    </row>
    <row r="93" spans="1:72" x14ac:dyDescent="0.25">
      <c r="A93" s="19">
        <v>2994.0865221207</v>
      </c>
      <c r="B93" s="5" t="s">
        <v>98</v>
      </c>
      <c r="C93" s="2">
        <v>8.2535056278257163E-2</v>
      </c>
      <c r="D93" s="3">
        <v>3.8763431972046437E-2</v>
      </c>
      <c r="E93" s="2">
        <v>0.18528006402979957</v>
      </c>
      <c r="F93" s="3">
        <v>9.3349797864217168E-2</v>
      </c>
      <c r="G93" s="4">
        <v>0.89683369999999996</v>
      </c>
      <c r="I93" s="5" t="s">
        <v>98</v>
      </c>
      <c r="J93" s="2">
        <v>0.13083760044459469</v>
      </c>
      <c r="K93" s="3">
        <v>6.8050839222163748E-2</v>
      </c>
      <c r="L93" s="2">
        <v>0.34997345427851034</v>
      </c>
      <c r="M93" s="3">
        <v>0.16036041970317796</v>
      </c>
      <c r="N93" s="4">
        <v>0.69378470000000003</v>
      </c>
      <c r="P93" s="5" t="s">
        <v>98</v>
      </c>
      <c r="Q93" s="2">
        <v>3.4232512111919661E-2</v>
      </c>
      <c r="R93" s="3">
        <v>3.4232512111919668E-2</v>
      </c>
      <c r="S93" s="2">
        <v>0</v>
      </c>
      <c r="T93" s="3">
        <v>0</v>
      </c>
      <c r="U93" s="4">
        <v>1</v>
      </c>
      <c r="W93" s="5" t="s">
        <v>98</v>
      </c>
      <c r="X93" s="2">
        <v>0.24040552736155252</v>
      </c>
      <c r="Y93" s="3">
        <v>8.8580523126023741E-2</v>
      </c>
      <c r="Z93" s="2">
        <v>1.8123094647486879E-2</v>
      </c>
      <c r="AA93" s="3">
        <v>6.3110308344760474E-2</v>
      </c>
      <c r="AB93" s="4">
        <v>8.5035700000000006E-2</v>
      </c>
      <c r="AD93" s="5" t="s">
        <v>98</v>
      </c>
      <c r="AE93" s="2">
        <v>0.13083760044459469</v>
      </c>
      <c r="AF93" s="3">
        <v>6.8050839222163748E-2</v>
      </c>
      <c r="AG93" s="2">
        <v>3.4232512111919661E-2</v>
      </c>
      <c r="AH93" s="3">
        <v>3.4232512111919668E-2</v>
      </c>
      <c r="AI93" s="4">
        <v>0.38397947300000002</v>
      </c>
      <c r="AK93" s="5" t="s">
        <v>98</v>
      </c>
      <c r="AL93" s="2">
        <v>0.34997345427851034</v>
      </c>
      <c r="AM93" s="3">
        <v>0.16036041970317796</v>
      </c>
      <c r="AN93" s="2">
        <v>0</v>
      </c>
      <c r="AO93" s="3">
        <v>0</v>
      </c>
      <c r="AP93" s="4">
        <v>0.48978329999999998</v>
      </c>
      <c r="AR93" s="5" t="s">
        <v>98</v>
      </c>
      <c r="AS93" s="10">
        <v>0</v>
      </c>
      <c r="AT93" s="11">
        <v>0</v>
      </c>
      <c r="AU93" s="10">
        <v>0</v>
      </c>
      <c r="AV93" s="11">
        <v>0</v>
      </c>
      <c r="AW93" s="9">
        <v>1</v>
      </c>
      <c r="AY93" s="5" t="s">
        <v>98</v>
      </c>
      <c r="AZ93" s="10">
        <v>0</v>
      </c>
      <c r="BA93" s="11">
        <v>0</v>
      </c>
      <c r="BB93" s="2">
        <v>8.2535056278257163E-2</v>
      </c>
      <c r="BC93" s="3">
        <v>3.8763431972046437E-2</v>
      </c>
      <c r="BD93" s="12">
        <v>0.64596861500000002</v>
      </c>
      <c r="BE93" s="13"/>
      <c r="BF93" s="5" t="s">
        <v>98</v>
      </c>
      <c r="BG93" s="10">
        <v>0</v>
      </c>
      <c r="BH93" s="11">
        <v>0</v>
      </c>
      <c r="BI93" s="2">
        <v>0.18528006402979957</v>
      </c>
      <c r="BJ93" s="3">
        <v>9.3349797864217168E-2</v>
      </c>
      <c r="BK93" s="12">
        <v>0.386245271</v>
      </c>
      <c r="BL93" s="13"/>
      <c r="BM93" s="5" t="s">
        <v>98</v>
      </c>
      <c r="BN93" s="17">
        <v>0</v>
      </c>
      <c r="BO93" s="18">
        <v>0</v>
      </c>
      <c r="BP93" s="17">
        <v>0.13243977432900642</v>
      </c>
      <c r="BQ93" s="18">
        <v>4.955558178220143E-2</v>
      </c>
      <c r="BR93" s="12">
        <v>0.16923260000000001</v>
      </c>
      <c r="BS93" s="13"/>
      <c r="BT93" s="13"/>
    </row>
    <row r="94" spans="1:72" x14ac:dyDescent="0.25">
      <c r="A94" s="19">
        <v>3018.0171219265003</v>
      </c>
      <c r="B94" s="5" t="s">
        <v>99</v>
      </c>
      <c r="C94" s="2">
        <v>0.50805892758354831</v>
      </c>
      <c r="D94" s="3">
        <v>0.11936074935299147</v>
      </c>
      <c r="E94" s="2">
        <v>0.24347211604644112</v>
      </c>
      <c r="F94" s="3">
        <v>7.0472866334406831E-2</v>
      </c>
      <c r="G94" s="4">
        <v>0.81832130000000003</v>
      </c>
      <c r="I94" s="5" t="s">
        <v>99</v>
      </c>
      <c r="J94" s="2">
        <v>0.31322135291233261</v>
      </c>
      <c r="K94" s="3">
        <v>0.10105806299267529</v>
      </c>
      <c r="L94" s="2">
        <v>0.10981956169025836</v>
      </c>
      <c r="M94" s="3">
        <v>5.553745837772691E-2</v>
      </c>
      <c r="N94" s="4">
        <v>0.68553710000000001</v>
      </c>
      <c r="P94" s="5" t="s">
        <v>99</v>
      </c>
      <c r="Q94" s="2">
        <v>0.70289650225476408</v>
      </c>
      <c r="R94" s="3">
        <v>0.20210529147992543</v>
      </c>
      <c r="S94" s="2">
        <v>0.39383123969714667</v>
      </c>
      <c r="T94" s="3">
        <v>0.11855981954871198</v>
      </c>
      <c r="U94" s="4">
        <v>0.74610770000000004</v>
      </c>
      <c r="W94" s="5" t="s">
        <v>99</v>
      </c>
      <c r="X94" s="2">
        <v>0.21152045730129551</v>
      </c>
      <c r="Y94" s="3">
        <v>6.1132275909387031E-2</v>
      </c>
      <c r="Z94" s="2">
        <v>0.55745402575706171</v>
      </c>
      <c r="AA94" s="3">
        <v>9.2269583014822673E-2</v>
      </c>
      <c r="AB94" s="4">
        <v>0.15633121999999999</v>
      </c>
      <c r="AD94" s="5" t="s">
        <v>99</v>
      </c>
      <c r="AE94" s="2">
        <v>0.31322135291233261</v>
      </c>
      <c r="AF94" s="3">
        <v>0.10105806299267529</v>
      </c>
      <c r="AG94" s="2">
        <v>0.70289650225476408</v>
      </c>
      <c r="AH94" s="3">
        <v>0.20210529147992543</v>
      </c>
      <c r="AI94" s="4">
        <v>0.38397947300000002</v>
      </c>
      <c r="AK94" s="5" t="s">
        <v>99</v>
      </c>
      <c r="AL94" s="2">
        <v>0.10981956169025836</v>
      </c>
      <c r="AM94" s="3">
        <v>5.553745837772691E-2</v>
      </c>
      <c r="AN94" s="2">
        <v>0.39383123969714667</v>
      </c>
      <c r="AO94" s="3">
        <v>0.11855981954871198</v>
      </c>
      <c r="AP94" s="4">
        <v>0.48978329999999998</v>
      </c>
      <c r="AR94" s="5" t="s">
        <v>99</v>
      </c>
      <c r="AS94" s="10">
        <v>0.12688484867393329</v>
      </c>
      <c r="AT94" s="11">
        <v>7.8278582388348117E-2</v>
      </c>
      <c r="AU94" s="10">
        <v>0</v>
      </c>
      <c r="AV94" s="11">
        <v>0</v>
      </c>
      <c r="AW94" s="9">
        <v>1</v>
      </c>
      <c r="AY94" s="5" t="s">
        <v>99</v>
      </c>
      <c r="AZ94" s="10">
        <v>0.12688484867393329</v>
      </c>
      <c r="BA94" s="11">
        <v>7.8278582388348117E-2</v>
      </c>
      <c r="BB94" s="2">
        <v>0.50805892758354831</v>
      </c>
      <c r="BC94" s="3">
        <v>0.11936074935299147</v>
      </c>
      <c r="BD94" s="12">
        <v>0.13943950799999999</v>
      </c>
      <c r="BE94" s="13"/>
      <c r="BF94" s="5" t="s">
        <v>99</v>
      </c>
      <c r="BG94" s="10">
        <v>0</v>
      </c>
      <c r="BH94" s="11">
        <v>0</v>
      </c>
      <c r="BI94" s="2">
        <v>0.24347211604644112</v>
      </c>
      <c r="BJ94" s="3">
        <v>7.0472866334406831E-2</v>
      </c>
      <c r="BK94" s="12">
        <v>0.20872790399999999</v>
      </c>
      <c r="BL94" s="13"/>
      <c r="BM94" s="5" t="s">
        <v>99</v>
      </c>
      <c r="BN94" s="17">
        <v>6.3442424336966646E-2</v>
      </c>
      <c r="BO94" s="18">
        <v>4.2531052874093651E-2</v>
      </c>
      <c r="BP94" s="17">
        <v>0.37954533340838204</v>
      </c>
      <c r="BQ94" s="18">
        <v>7.2890501997127169E-2</v>
      </c>
      <c r="BR94" s="12">
        <v>1.824421E-2</v>
      </c>
      <c r="BS94" s="13"/>
      <c r="BT94" s="13"/>
    </row>
    <row r="95" spans="1:72" x14ac:dyDescent="0.25">
      <c r="A95" s="19">
        <v>3034.0371886666003</v>
      </c>
      <c r="B95" s="5" t="s">
        <v>100</v>
      </c>
      <c r="C95" s="2">
        <v>0.52768088504494692</v>
      </c>
      <c r="D95" s="3">
        <v>0.13930582413592765</v>
      </c>
      <c r="E95" s="2">
        <v>0.28936883098448446</v>
      </c>
      <c r="F95" s="3">
        <v>8.6540066184840961E-2</v>
      </c>
      <c r="G95" s="4">
        <v>0.81832130000000003</v>
      </c>
      <c r="I95" s="5" t="s">
        <v>100</v>
      </c>
      <c r="J95" s="2">
        <v>0.2054261123804425</v>
      </c>
      <c r="K95" s="3">
        <v>8.3952820815129767E-2</v>
      </c>
      <c r="L95" s="2">
        <v>0.34075947247366734</v>
      </c>
      <c r="M95" s="3">
        <v>0.12572126334886793</v>
      </c>
      <c r="N95" s="4">
        <v>0.76052410000000004</v>
      </c>
      <c r="P95" s="5" t="s">
        <v>100</v>
      </c>
      <c r="Q95" s="2">
        <v>0.84993565770945112</v>
      </c>
      <c r="R95" s="3">
        <v>0.22240923533708623</v>
      </c>
      <c r="S95" s="2">
        <v>0.2315543593091538</v>
      </c>
      <c r="T95" s="3">
        <v>0.12309465779010206</v>
      </c>
      <c r="U95" s="4">
        <v>0.2324146</v>
      </c>
      <c r="W95" s="5" t="s">
        <v>100</v>
      </c>
      <c r="X95" s="2">
        <v>0.27309279242705492</v>
      </c>
      <c r="Y95" s="3">
        <v>7.514473419457296E-2</v>
      </c>
      <c r="Z95" s="2">
        <v>0.55893269375637</v>
      </c>
      <c r="AA95" s="3">
        <v>0.1070424314417425</v>
      </c>
      <c r="AB95" s="4">
        <v>0.55132148999999997</v>
      </c>
      <c r="AD95" s="5" t="s">
        <v>100</v>
      </c>
      <c r="AE95" s="2">
        <v>0.2054261123804425</v>
      </c>
      <c r="AF95" s="3">
        <v>8.3952820815129767E-2</v>
      </c>
      <c r="AG95" s="2">
        <v>0.84993565770945112</v>
      </c>
      <c r="AH95" s="3">
        <v>0.22240923533708623</v>
      </c>
      <c r="AI95" s="4">
        <v>9.5111223999999994E-2</v>
      </c>
      <c r="AK95" s="5" t="s">
        <v>100</v>
      </c>
      <c r="AL95" s="2">
        <v>0.34075947247366734</v>
      </c>
      <c r="AM95" s="3">
        <v>0.12572126334886793</v>
      </c>
      <c r="AN95" s="2">
        <v>0.2315543593091538</v>
      </c>
      <c r="AO95" s="3">
        <v>0.12309465779010206</v>
      </c>
      <c r="AP95" s="4">
        <v>0.80937680000000001</v>
      </c>
      <c r="AR95" s="5" t="s">
        <v>100</v>
      </c>
      <c r="AS95" s="10">
        <v>8.5845449086698306E-2</v>
      </c>
      <c r="AT95" s="11">
        <v>8.5845449086698306E-2</v>
      </c>
      <c r="AU95" s="10">
        <v>0</v>
      </c>
      <c r="AV95" s="11">
        <v>0</v>
      </c>
      <c r="AW95" s="9">
        <v>1</v>
      </c>
      <c r="AY95" s="5" t="s">
        <v>100</v>
      </c>
      <c r="AZ95" s="10">
        <v>8.5845449086698306E-2</v>
      </c>
      <c r="BA95" s="11">
        <v>8.5845449086698306E-2</v>
      </c>
      <c r="BB95" s="2">
        <v>0.52768088504494692</v>
      </c>
      <c r="BC95" s="3">
        <v>0.13930582413592765</v>
      </c>
      <c r="BD95" s="12">
        <v>0.13943950799999999</v>
      </c>
      <c r="BE95" s="13"/>
      <c r="BF95" s="5" t="s">
        <v>100</v>
      </c>
      <c r="BG95" s="10">
        <v>0</v>
      </c>
      <c r="BH95" s="11">
        <v>0</v>
      </c>
      <c r="BI95" s="2">
        <v>0.28936883098448446</v>
      </c>
      <c r="BJ95" s="3">
        <v>8.6540066184840961E-2</v>
      </c>
      <c r="BK95" s="12">
        <v>0.20872790399999999</v>
      </c>
      <c r="BL95" s="13"/>
      <c r="BM95" s="5" t="s">
        <v>100</v>
      </c>
      <c r="BN95" s="17">
        <v>4.2922724543349153E-2</v>
      </c>
      <c r="BO95" s="18">
        <v>4.2922724543349146E-2</v>
      </c>
      <c r="BP95" s="17">
        <v>0.41192931592986515</v>
      </c>
      <c r="BQ95" s="18">
        <v>8.4375402414771691E-2</v>
      </c>
      <c r="BR95" s="12">
        <v>1.516995E-2</v>
      </c>
      <c r="BS95" s="13"/>
      <c r="BT95" s="13"/>
    </row>
    <row r="96" spans="1:72" x14ac:dyDescent="0.25">
      <c r="A96" s="19">
        <v>3075.0637377681001</v>
      </c>
      <c r="B96" s="5" t="s">
        <v>101</v>
      </c>
      <c r="C96" s="2">
        <v>0.82409754987337835</v>
      </c>
      <c r="D96" s="3">
        <v>0.22070388107810465</v>
      </c>
      <c r="E96" s="2">
        <v>0.59666336673848352</v>
      </c>
      <c r="F96" s="3">
        <v>0.16979583610385668</v>
      </c>
      <c r="G96" s="4">
        <v>0.89683369999999996</v>
      </c>
      <c r="I96" s="5" t="s">
        <v>101</v>
      </c>
      <c r="J96" s="2">
        <v>0.56722049790661644</v>
      </c>
      <c r="K96" s="3">
        <v>0.27089047502235042</v>
      </c>
      <c r="L96" s="2">
        <v>0.92658760768506943</v>
      </c>
      <c r="M96" s="3">
        <v>0.27187860918429796</v>
      </c>
      <c r="N96" s="4">
        <v>0.72037980000000001</v>
      </c>
      <c r="P96" s="5" t="s">
        <v>101</v>
      </c>
      <c r="Q96" s="2">
        <v>1.0809746018401403</v>
      </c>
      <c r="R96" s="3">
        <v>0.34225759138092005</v>
      </c>
      <c r="S96" s="2">
        <v>0.22549859567357436</v>
      </c>
      <c r="T96" s="3">
        <v>8.8446866012312483E-2</v>
      </c>
      <c r="U96" s="4">
        <v>0.27140029999999998</v>
      </c>
      <c r="W96" s="5" t="s">
        <v>101</v>
      </c>
      <c r="X96" s="2">
        <v>0.74690405279584271</v>
      </c>
      <c r="Y96" s="3">
        <v>0.19120126295683695</v>
      </c>
      <c r="Z96" s="2">
        <v>0.6783976577617562</v>
      </c>
      <c r="AA96" s="3">
        <v>0.16481368884927167</v>
      </c>
      <c r="AB96" s="4">
        <v>0.89450702000000004</v>
      </c>
      <c r="AD96" s="5" t="s">
        <v>101</v>
      </c>
      <c r="AE96" s="2">
        <v>0.56722049790661644</v>
      </c>
      <c r="AF96" s="3">
        <v>0.27089047502235042</v>
      </c>
      <c r="AG96" s="2">
        <v>1.0809746018401403</v>
      </c>
      <c r="AH96" s="3">
        <v>0.34225759138092005</v>
      </c>
      <c r="AI96" s="4">
        <v>0.44203765900000003</v>
      </c>
      <c r="AK96" s="5" t="s">
        <v>101</v>
      </c>
      <c r="AL96" s="2">
        <v>0.92658760768506943</v>
      </c>
      <c r="AM96" s="3">
        <v>0.27187860918429796</v>
      </c>
      <c r="AN96" s="2">
        <v>0.22549859567357436</v>
      </c>
      <c r="AO96" s="3">
        <v>8.8446866012312483E-2</v>
      </c>
      <c r="AP96" s="4">
        <v>0.48978329999999998</v>
      </c>
      <c r="AR96" s="5" t="s">
        <v>101</v>
      </c>
      <c r="AS96" s="10">
        <v>0</v>
      </c>
      <c r="AT96" s="11">
        <v>0</v>
      </c>
      <c r="AU96" s="10">
        <v>0</v>
      </c>
      <c r="AV96" s="11">
        <v>0</v>
      </c>
      <c r="AW96" s="9">
        <v>1</v>
      </c>
      <c r="AY96" s="5" t="s">
        <v>101</v>
      </c>
      <c r="AZ96" s="10">
        <v>0</v>
      </c>
      <c r="BA96" s="11">
        <v>0</v>
      </c>
      <c r="BB96" s="2">
        <v>0.82409754987337835</v>
      </c>
      <c r="BC96" s="3">
        <v>0.22070388107810465</v>
      </c>
      <c r="BD96" s="12">
        <v>9.2959671999999993E-2</v>
      </c>
      <c r="BE96" s="13"/>
      <c r="BF96" s="5" t="s">
        <v>101</v>
      </c>
      <c r="BG96" s="10">
        <v>0</v>
      </c>
      <c r="BH96" s="11">
        <v>0</v>
      </c>
      <c r="BI96" s="2">
        <v>0.59666336673848352</v>
      </c>
      <c r="BJ96" s="3">
        <v>0.16979583610385668</v>
      </c>
      <c r="BK96" s="12">
        <v>0.118360164</v>
      </c>
      <c r="BL96" s="13"/>
      <c r="BM96" s="5" t="s">
        <v>101</v>
      </c>
      <c r="BN96" s="17">
        <v>0</v>
      </c>
      <c r="BO96" s="18">
        <v>0</v>
      </c>
      <c r="BP96" s="17">
        <v>0.71362951806500108</v>
      </c>
      <c r="BQ96" s="18">
        <v>0.13962581487807169</v>
      </c>
      <c r="BR96" s="12">
        <v>3.378729E-3</v>
      </c>
      <c r="BS96" s="13"/>
      <c r="BT96" s="13"/>
    </row>
    <row r="97" spans="1:72" x14ac:dyDescent="0.25">
      <c r="A97" s="19">
        <v>3091.0586523901998</v>
      </c>
      <c r="B97" s="5" t="s">
        <v>102</v>
      </c>
      <c r="C97" s="2">
        <v>0.63180010554524801</v>
      </c>
      <c r="D97" s="3">
        <v>0.25810658459548852</v>
      </c>
      <c r="E97" s="2">
        <v>0.18617739451198806</v>
      </c>
      <c r="F97" s="3">
        <v>8.9911508899664094E-2</v>
      </c>
      <c r="G97" s="4">
        <v>0.81832130000000003</v>
      </c>
      <c r="I97" s="5" t="s">
        <v>102</v>
      </c>
      <c r="J97" s="2">
        <v>0.29526756191577364</v>
      </c>
      <c r="K97" s="3">
        <v>0.12153166558315087</v>
      </c>
      <c r="L97" s="2">
        <v>0.24782993642583723</v>
      </c>
      <c r="M97" s="3">
        <v>0.15242970619258198</v>
      </c>
      <c r="N97" s="4">
        <v>0.76052410000000004</v>
      </c>
      <c r="P97" s="5" t="s">
        <v>102</v>
      </c>
      <c r="Q97" s="2">
        <v>0.9683326491747225</v>
      </c>
      <c r="R97" s="3">
        <v>0.48994622595671999</v>
      </c>
      <c r="S97" s="2">
        <v>0.11681828485890783</v>
      </c>
      <c r="T97" s="3">
        <v>8.9967066380993943E-2</v>
      </c>
      <c r="U97" s="4">
        <v>0.27140029999999998</v>
      </c>
      <c r="W97" s="5" t="s">
        <v>102</v>
      </c>
      <c r="X97" s="2">
        <v>0.27154874917080546</v>
      </c>
      <c r="Y97" s="3">
        <v>9.4738533794959515E-2</v>
      </c>
      <c r="Z97" s="2">
        <v>0.56762000714375094</v>
      </c>
      <c r="AA97" s="3">
        <v>0.18844418920747247</v>
      </c>
      <c r="AB97" s="4">
        <v>0.90920973000000005</v>
      </c>
      <c r="AD97" s="5" t="s">
        <v>102</v>
      </c>
      <c r="AE97" s="2">
        <v>0.29526756191577364</v>
      </c>
      <c r="AF97" s="3">
        <v>0.12153166558315087</v>
      </c>
      <c r="AG97" s="2">
        <v>0.9683326491747225</v>
      </c>
      <c r="AH97" s="3">
        <v>0.48994622595671999</v>
      </c>
      <c r="AI97" s="4">
        <v>0.58489129200000001</v>
      </c>
      <c r="AK97" s="5" t="s">
        <v>102</v>
      </c>
      <c r="AL97" s="2">
        <v>0.24782993642583723</v>
      </c>
      <c r="AM97" s="3">
        <v>0.15242970619258198</v>
      </c>
      <c r="AN97" s="2">
        <v>0.11681828485890783</v>
      </c>
      <c r="AO97" s="3">
        <v>8.9967066380993943E-2</v>
      </c>
      <c r="AP97" s="4">
        <v>0.85861310000000002</v>
      </c>
      <c r="AR97" s="5" t="s">
        <v>102</v>
      </c>
      <c r="AS97" s="10">
        <v>0</v>
      </c>
      <c r="AT97" s="11">
        <v>0</v>
      </c>
      <c r="AU97" s="10">
        <v>0.1092841138979513</v>
      </c>
      <c r="AV97" s="11">
        <v>6.7641928175330129E-2</v>
      </c>
      <c r="AW97" s="9">
        <v>1</v>
      </c>
      <c r="AY97" s="5" t="s">
        <v>102</v>
      </c>
      <c r="AZ97" s="10">
        <v>0</v>
      </c>
      <c r="BA97" s="11">
        <v>0</v>
      </c>
      <c r="BB97" s="2">
        <v>0.63180010554524801</v>
      </c>
      <c r="BC97" s="3">
        <v>0.25810658459548852</v>
      </c>
      <c r="BD97" s="12">
        <v>0.109864462</v>
      </c>
      <c r="BE97" s="13"/>
      <c r="BF97" s="5" t="s">
        <v>102</v>
      </c>
      <c r="BG97" s="10">
        <v>0.1092841138979513</v>
      </c>
      <c r="BH97" s="11">
        <v>6.7641928175330129E-2</v>
      </c>
      <c r="BI97" s="2">
        <v>0.18617739451198806</v>
      </c>
      <c r="BJ97" s="3">
        <v>8.9911508899664094E-2</v>
      </c>
      <c r="BK97" s="12">
        <v>0.98253141600000005</v>
      </c>
      <c r="BL97" s="13"/>
      <c r="BM97" s="5" t="s">
        <v>102</v>
      </c>
      <c r="BN97" s="17">
        <v>5.4642056948975649E-2</v>
      </c>
      <c r="BO97" s="18">
        <v>3.6722102460640692E-2</v>
      </c>
      <c r="BP97" s="17">
        <v>0.41535478875766463</v>
      </c>
      <c r="BQ97" s="18">
        <v>0.14295923918880774</v>
      </c>
      <c r="BR97" s="12">
        <v>0.11462899999999999</v>
      </c>
      <c r="BS97" s="13"/>
      <c r="BT97" s="13"/>
    </row>
    <row r="98" spans="1:72" x14ac:dyDescent="0.25">
      <c r="A98" s="19">
        <v>3098.0974807375001</v>
      </c>
      <c r="B98" s="5" t="s">
        <v>103</v>
      </c>
      <c r="C98" s="2">
        <v>0.25474442809620734</v>
      </c>
      <c r="D98" s="3">
        <v>5.6805324619021338E-2</v>
      </c>
      <c r="E98" s="2">
        <v>0.30037635258028267</v>
      </c>
      <c r="F98" s="3">
        <v>7.1198653488771538E-2</v>
      </c>
      <c r="G98" s="4">
        <v>0.92765109999999995</v>
      </c>
      <c r="I98" s="5" t="s">
        <v>103</v>
      </c>
      <c r="J98" s="2">
        <v>0.32373789825502824</v>
      </c>
      <c r="K98" s="3">
        <v>9.3052699089850352E-2</v>
      </c>
      <c r="L98" s="2">
        <v>0.25997355093315183</v>
      </c>
      <c r="M98" s="3">
        <v>0.11495701899607745</v>
      </c>
      <c r="N98" s="4">
        <v>0.76052410000000004</v>
      </c>
      <c r="P98" s="5" t="s">
        <v>103</v>
      </c>
      <c r="Q98" s="2">
        <v>0.1857509579373865</v>
      </c>
      <c r="R98" s="3">
        <v>6.2171225719881061E-2</v>
      </c>
      <c r="S98" s="2">
        <v>0.34582950443330479</v>
      </c>
      <c r="T98" s="3">
        <v>8.4105351581702389E-2</v>
      </c>
      <c r="U98" s="4">
        <v>0.4200197</v>
      </c>
      <c r="W98" s="5" t="s">
        <v>103</v>
      </c>
      <c r="X98" s="2">
        <v>0.29185572459409009</v>
      </c>
      <c r="Y98" s="3">
        <v>7.2156756275254114E-2</v>
      </c>
      <c r="Z98" s="2">
        <v>0.2610820386413481</v>
      </c>
      <c r="AA98" s="3">
        <v>5.1656441861826281E-2</v>
      </c>
      <c r="AB98" s="4">
        <v>0.92132212000000002</v>
      </c>
      <c r="AD98" s="5" t="s">
        <v>103</v>
      </c>
      <c r="AE98" s="2">
        <v>0.32373789825502824</v>
      </c>
      <c r="AF98" s="3">
        <v>9.3052699089850352E-2</v>
      </c>
      <c r="AG98" s="2">
        <v>0.1857509579373865</v>
      </c>
      <c r="AH98" s="3">
        <v>6.2171225719881061E-2</v>
      </c>
      <c r="AI98" s="4">
        <v>0.49222322800000001</v>
      </c>
      <c r="AK98" s="5" t="s">
        <v>103</v>
      </c>
      <c r="AL98" s="2">
        <v>0.25997355093315183</v>
      </c>
      <c r="AM98" s="3">
        <v>0.11495701899607745</v>
      </c>
      <c r="AN98" s="2">
        <v>0.34582950443330479</v>
      </c>
      <c r="AO98" s="3">
        <v>8.4105351581702389E-2</v>
      </c>
      <c r="AP98" s="4">
        <v>0.80501089999999997</v>
      </c>
      <c r="AR98" s="5" t="s">
        <v>103</v>
      </c>
      <c r="AS98" s="10">
        <v>0.13590490371949934</v>
      </c>
      <c r="AT98" s="11">
        <v>3.6376208470538317E-2</v>
      </c>
      <c r="AU98" s="10">
        <v>5.826317438986426E-2</v>
      </c>
      <c r="AV98" s="11">
        <v>3.576639578975889E-2</v>
      </c>
      <c r="AW98" s="9">
        <v>1</v>
      </c>
      <c r="AY98" s="5" t="s">
        <v>103</v>
      </c>
      <c r="AZ98" s="10">
        <v>0.13590490371949934</v>
      </c>
      <c r="BA98" s="11">
        <v>3.6376208470538317E-2</v>
      </c>
      <c r="BB98" s="2">
        <v>0.25474442809620734</v>
      </c>
      <c r="BC98" s="3">
        <v>5.6805324619021338E-2</v>
      </c>
      <c r="BD98" s="12">
        <v>0.51332126499999997</v>
      </c>
      <c r="BE98" s="13"/>
      <c r="BF98" s="5" t="s">
        <v>103</v>
      </c>
      <c r="BG98" s="10">
        <v>5.826317438986426E-2</v>
      </c>
      <c r="BH98" s="11">
        <v>3.576639578975889E-2</v>
      </c>
      <c r="BI98" s="2">
        <v>0.30037635258028267</v>
      </c>
      <c r="BJ98" s="3">
        <v>7.1198653488771538E-2</v>
      </c>
      <c r="BK98" s="12">
        <v>0.25667402299999997</v>
      </c>
      <c r="BL98" s="13"/>
      <c r="BM98" s="5" t="s">
        <v>103</v>
      </c>
      <c r="BN98" s="17">
        <v>9.7084039054681798E-2</v>
      </c>
      <c r="BO98" s="18">
        <v>2.730890525143681E-2</v>
      </c>
      <c r="BP98" s="17">
        <v>0.27690850570275821</v>
      </c>
      <c r="BQ98" s="18">
        <v>4.4763196529171885E-2</v>
      </c>
      <c r="BR98" s="12">
        <v>0.1136264</v>
      </c>
      <c r="BS98" s="13"/>
      <c r="BT98" s="13"/>
    </row>
    <row r="99" spans="1:72" x14ac:dyDescent="0.25">
      <c r="A99" s="19">
        <v>3099.1178818285998</v>
      </c>
      <c r="B99" s="5" t="s">
        <v>104</v>
      </c>
      <c r="C99" s="2">
        <v>0.37790950354887592</v>
      </c>
      <c r="D99" s="3">
        <v>9.9147890144945947E-2</v>
      </c>
      <c r="E99" s="2">
        <v>0.64993370885871848</v>
      </c>
      <c r="F99" s="3">
        <v>0.14712595185489061</v>
      </c>
      <c r="G99" s="4">
        <v>0.81832130000000003</v>
      </c>
      <c r="I99" s="5" t="s">
        <v>104</v>
      </c>
      <c r="J99" s="2">
        <v>0.48340639890026349</v>
      </c>
      <c r="K99" s="3">
        <v>0.16494486089103907</v>
      </c>
      <c r="L99" s="2">
        <v>0.75165530775520328</v>
      </c>
      <c r="M99" s="3">
        <v>0.22360397219011899</v>
      </c>
      <c r="N99" s="4">
        <v>0.76052410000000004</v>
      </c>
      <c r="P99" s="5" t="s">
        <v>104</v>
      </c>
      <c r="Q99" s="2">
        <v>0.27241260819748825</v>
      </c>
      <c r="R99" s="3">
        <v>0.10857986297774559</v>
      </c>
      <c r="S99" s="2">
        <v>0.53549691010017308</v>
      </c>
      <c r="T99" s="3">
        <v>0.19318401725070466</v>
      </c>
      <c r="U99" s="4">
        <v>0.55457129999999999</v>
      </c>
      <c r="W99" s="5" t="s">
        <v>104</v>
      </c>
      <c r="X99" s="2">
        <v>0.61753085332773339</v>
      </c>
      <c r="Y99" s="3">
        <v>0.13865139173899441</v>
      </c>
      <c r="Z99" s="2">
        <v>0.39621698556345758</v>
      </c>
      <c r="AA99" s="3">
        <v>0.10795485447358695</v>
      </c>
      <c r="AB99" s="4">
        <v>0.73089508000000003</v>
      </c>
      <c r="AD99" s="5" t="s">
        <v>104</v>
      </c>
      <c r="AE99" s="2">
        <v>0.48340639890026349</v>
      </c>
      <c r="AF99" s="3">
        <v>0.16494486089103907</v>
      </c>
      <c r="AG99" s="2">
        <v>0.27241260819748825</v>
      </c>
      <c r="AH99" s="3">
        <v>0.10857986297774559</v>
      </c>
      <c r="AI99" s="4">
        <v>0.54427283900000001</v>
      </c>
      <c r="AK99" s="5" t="s">
        <v>104</v>
      </c>
      <c r="AL99" s="2">
        <v>0.75165530775520328</v>
      </c>
      <c r="AM99" s="3">
        <v>0.22360397219011899</v>
      </c>
      <c r="AN99" s="2">
        <v>0.53549691010017308</v>
      </c>
      <c r="AO99" s="3">
        <v>0.19318401725070466</v>
      </c>
      <c r="AP99" s="4">
        <v>0.85079079999999996</v>
      </c>
      <c r="AR99" s="5" t="s">
        <v>104</v>
      </c>
      <c r="AS99" s="10">
        <v>3.0318411540265933E-2</v>
      </c>
      <c r="AT99" s="11">
        <v>3.0318411540265926E-2</v>
      </c>
      <c r="AU99" s="10">
        <v>0.12447761646601636</v>
      </c>
      <c r="AV99" s="11">
        <v>6.3031832620818948E-2</v>
      </c>
      <c r="AW99" s="9">
        <v>1</v>
      </c>
      <c r="AY99" s="5" t="s">
        <v>104</v>
      </c>
      <c r="AZ99" s="10">
        <v>3.0318411540265933E-2</v>
      </c>
      <c r="BA99" s="11">
        <v>3.0318411540265926E-2</v>
      </c>
      <c r="BB99" s="2">
        <v>0.37790950354887592</v>
      </c>
      <c r="BC99" s="3">
        <v>9.9147890144945947E-2</v>
      </c>
      <c r="BD99" s="12">
        <v>8.9479898000000002E-2</v>
      </c>
      <c r="BE99" s="13"/>
      <c r="BF99" s="5" t="s">
        <v>104</v>
      </c>
      <c r="BG99" s="10">
        <v>0.12447761646601636</v>
      </c>
      <c r="BH99" s="11">
        <v>6.3031832620818948E-2</v>
      </c>
      <c r="BI99" s="2">
        <v>0.64993370885871848</v>
      </c>
      <c r="BJ99" s="3">
        <v>0.14712595185489061</v>
      </c>
      <c r="BK99" s="12">
        <v>0.20872790399999999</v>
      </c>
      <c r="BL99" s="13"/>
      <c r="BM99" s="5" t="s">
        <v>104</v>
      </c>
      <c r="BN99" s="17">
        <v>7.7398014003141141E-2</v>
      </c>
      <c r="BO99" s="18">
        <v>3.6516244439655593E-2</v>
      </c>
      <c r="BP99" s="17">
        <v>0.51003554612794222</v>
      </c>
      <c r="BQ99" s="18">
        <v>8.9549498846166087E-2</v>
      </c>
      <c r="BR99" s="12">
        <v>1.5652550000000001E-2</v>
      </c>
      <c r="BS99" s="13"/>
      <c r="BT99" s="13"/>
    </row>
    <row r="100" spans="1:72" x14ac:dyDescent="0.25">
      <c r="A100" s="19">
        <v>3140.1444309301</v>
      </c>
      <c r="B100" s="5" t="s">
        <v>105</v>
      </c>
      <c r="C100" s="2">
        <v>9.9281344680005379E-2</v>
      </c>
      <c r="D100" s="3">
        <v>4.9635717623793492E-2</v>
      </c>
      <c r="E100" s="2">
        <v>0.29066570458289781</v>
      </c>
      <c r="F100" s="3">
        <v>0.13526464003718769</v>
      </c>
      <c r="G100" s="4">
        <v>0.81832130000000003</v>
      </c>
      <c r="I100" s="5" t="s">
        <v>105</v>
      </c>
      <c r="J100" s="2">
        <v>0.19856268936001076</v>
      </c>
      <c r="K100" s="3">
        <v>8.9479313932079238E-2</v>
      </c>
      <c r="L100" s="2">
        <v>0.50524259753810319</v>
      </c>
      <c r="M100" s="3">
        <v>0.23452533500375239</v>
      </c>
      <c r="N100" s="4">
        <v>0.69378470000000003</v>
      </c>
      <c r="P100" s="5" t="s">
        <v>105</v>
      </c>
      <c r="Q100" s="2">
        <v>0</v>
      </c>
      <c r="R100" s="3">
        <v>0</v>
      </c>
      <c r="S100" s="2">
        <v>4.9266700008291718E-2</v>
      </c>
      <c r="T100" s="3">
        <v>4.9266700008291718E-2</v>
      </c>
      <c r="U100" s="4">
        <v>0.69060350000000004</v>
      </c>
      <c r="W100" s="5" t="s">
        <v>105</v>
      </c>
      <c r="X100" s="2">
        <v>0.35190264344905697</v>
      </c>
      <c r="Y100" s="3">
        <v>0.12731338431591974</v>
      </c>
      <c r="Z100" s="2">
        <v>2.3184329415666692E-2</v>
      </c>
      <c r="AA100" s="3">
        <v>9.1767474347782554E-2</v>
      </c>
      <c r="AB100" s="4">
        <v>3.8127550000000003E-2</v>
      </c>
      <c r="AD100" s="5" t="s">
        <v>105</v>
      </c>
      <c r="AE100" s="2">
        <v>0.19856268936001076</v>
      </c>
      <c r="AF100" s="3">
        <v>8.9479313932079238E-2</v>
      </c>
      <c r="AG100" s="2">
        <v>0</v>
      </c>
      <c r="AH100" s="3">
        <v>0</v>
      </c>
      <c r="AI100" s="4">
        <v>0.28199643499999999</v>
      </c>
      <c r="AK100" s="5" t="s">
        <v>105</v>
      </c>
      <c r="AL100" s="2">
        <v>0.50524259753810319</v>
      </c>
      <c r="AM100" s="3">
        <v>0.23452533500375239</v>
      </c>
      <c r="AN100" s="2">
        <v>4.9266700008291718E-2</v>
      </c>
      <c r="AO100" s="3">
        <v>4.9266700008291718E-2</v>
      </c>
      <c r="AP100" s="4">
        <v>0.46173039999999999</v>
      </c>
      <c r="AR100" s="5" t="s">
        <v>105</v>
      </c>
      <c r="AS100" s="10">
        <v>0</v>
      </c>
      <c r="AT100" s="11">
        <v>0</v>
      </c>
      <c r="AU100" s="10">
        <v>0</v>
      </c>
      <c r="AV100" s="11">
        <v>0</v>
      </c>
      <c r="AW100" s="9">
        <v>1</v>
      </c>
      <c r="AY100" s="5" t="s">
        <v>105</v>
      </c>
      <c r="AZ100" s="10">
        <v>0</v>
      </c>
      <c r="BA100" s="11">
        <v>0</v>
      </c>
      <c r="BB100" s="2">
        <v>9.9281344680005379E-2</v>
      </c>
      <c r="BC100" s="3">
        <v>4.9635717623793492E-2</v>
      </c>
      <c r="BD100" s="12">
        <v>0.64596861500000002</v>
      </c>
      <c r="BE100" s="13"/>
      <c r="BF100" s="5" t="s">
        <v>105</v>
      </c>
      <c r="BG100" s="10">
        <v>0</v>
      </c>
      <c r="BH100" s="11">
        <v>0</v>
      </c>
      <c r="BI100" s="2">
        <v>0.29066570458289781</v>
      </c>
      <c r="BJ100" s="3">
        <v>0.13526464003718769</v>
      </c>
      <c r="BK100" s="12">
        <v>0.20872790399999999</v>
      </c>
      <c r="BL100" s="13"/>
      <c r="BM100" s="5" t="s">
        <v>105</v>
      </c>
      <c r="BN100" s="17">
        <v>0</v>
      </c>
      <c r="BO100" s="18">
        <v>0</v>
      </c>
      <c r="BP100" s="17">
        <v>0.19223946234712463</v>
      </c>
      <c r="BQ100" s="18">
        <v>7.130701119913023E-2</v>
      </c>
      <c r="BR100" s="12">
        <v>7.1185929999999994E-2</v>
      </c>
      <c r="BS100" s="13"/>
      <c r="BT100" s="13"/>
    </row>
    <row r="101" spans="1:72" x14ac:dyDescent="0.25">
      <c r="A101" s="19">
        <v>3156.1393455522002</v>
      </c>
      <c r="B101" s="5" t="s">
        <v>106</v>
      </c>
      <c r="C101" s="2">
        <v>5.5634819488898181E-2</v>
      </c>
      <c r="D101" s="3">
        <v>3.0891906419485603E-2</v>
      </c>
      <c r="E101" s="2">
        <v>8.266226810959329E-2</v>
      </c>
      <c r="F101" s="3">
        <v>4.7787837619972455E-2</v>
      </c>
      <c r="G101" s="4">
        <v>0.92765109999999995</v>
      </c>
      <c r="I101" s="5" t="s">
        <v>106</v>
      </c>
      <c r="J101" s="2">
        <v>0.11126963897779636</v>
      </c>
      <c r="K101" s="3">
        <v>5.7288818408028054E-2</v>
      </c>
      <c r="L101" s="2">
        <v>0.1561398397625651</v>
      </c>
      <c r="M101" s="3">
        <v>8.4812315099161387E-2</v>
      </c>
      <c r="N101" s="4">
        <v>0.99123700000000003</v>
      </c>
      <c r="P101" s="5" t="s">
        <v>106</v>
      </c>
      <c r="Q101" s="2">
        <v>0</v>
      </c>
      <c r="R101" s="3">
        <v>0</v>
      </c>
      <c r="S101" s="2">
        <v>0</v>
      </c>
      <c r="T101" s="3">
        <v>0</v>
      </c>
      <c r="U101" s="4">
        <v>1</v>
      </c>
      <c r="W101" s="5" t="s">
        <v>106</v>
      </c>
      <c r="X101" s="2">
        <v>0.13370473937018076</v>
      </c>
      <c r="Y101" s="3">
        <v>4.9943429031305712E-2</v>
      </c>
      <c r="Z101" s="2">
        <v>0</v>
      </c>
      <c r="AA101" s="3">
        <v>3.1898158469565417E-2</v>
      </c>
      <c r="AB101" s="4">
        <v>0.16568915000000001</v>
      </c>
      <c r="AD101" s="5" t="s">
        <v>106</v>
      </c>
      <c r="AE101" s="2">
        <v>0.11126963897779636</v>
      </c>
      <c r="AF101" s="3">
        <v>5.7288818408028054E-2</v>
      </c>
      <c r="AG101" s="2">
        <v>0</v>
      </c>
      <c r="AH101" s="3">
        <v>0</v>
      </c>
      <c r="AI101" s="4">
        <v>0.38397947300000002</v>
      </c>
      <c r="AK101" s="5" t="s">
        <v>106</v>
      </c>
      <c r="AL101" s="2">
        <v>0.1561398397625651</v>
      </c>
      <c r="AM101" s="3">
        <v>8.4812315099161387E-2</v>
      </c>
      <c r="AN101" s="2">
        <v>0</v>
      </c>
      <c r="AO101" s="3">
        <v>0</v>
      </c>
      <c r="AP101" s="4">
        <v>0.61222909999999997</v>
      </c>
      <c r="AR101" s="5" t="s">
        <v>106</v>
      </c>
      <c r="AS101" s="10">
        <v>0</v>
      </c>
      <c r="AT101" s="11">
        <v>0</v>
      </c>
      <c r="AU101" s="10">
        <v>0</v>
      </c>
      <c r="AV101" s="11">
        <v>0</v>
      </c>
      <c r="AW101" s="9">
        <v>1</v>
      </c>
      <c r="AY101" s="5" t="s">
        <v>106</v>
      </c>
      <c r="AZ101" s="10">
        <v>0</v>
      </c>
      <c r="BA101" s="11">
        <v>0</v>
      </c>
      <c r="BB101" s="2">
        <v>5.5634819488898181E-2</v>
      </c>
      <c r="BC101" s="3">
        <v>3.0891906419485603E-2</v>
      </c>
      <c r="BD101" s="12">
        <v>0.64677896400000001</v>
      </c>
      <c r="BE101" s="13"/>
      <c r="BF101" s="5" t="s">
        <v>106</v>
      </c>
      <c r="BG101" s="10">
        <v>0</v>
      </c>
      <c r="BH101" s="11">
        <v>0</v>
      </c>
      <c r="BI101" s="2">
        <v>8.266226810959329E-2</v>
      </c>
      <c r="BJ101" s="3">
        <v>4.7787837619972455E-2</v>
      </c>
      <c r="BK101" s="12">
        <v>0.58382526599999995</v>
      </c>
      <c r="BL101" s="13"/>
      <c r="BM101" s="5" t="s">
        <v>106</v>
      </c>
      <c r="BN101" s="17">
        <v>0</v>
      </c>
      <c r="BO101" s="18">
        <v>0</v>
      </c>
      <c r="BP101" s="17">
        <v>6.8762437390378683E-2</v>
      </c>
      <c r="BQ101" s="18">
        <v>2.7798276830210241E-2</v>
      </c>
      <c r="BR101" s="12">
        <v>0.33238970000000001</v>
      </c>
      <c r="BS101" s="13"/>
      <c r="BT101" s="13"/>
    </row>
    <row r="102" spans="1:72" x14ac:dyDescent="0.25">
      <c r="A102" s="19">
        <v>3172.1342601742999</v>
      </c>
      <c r="B102" s="5" t="s">
        <v>107</v>
      </c>
      <c r="C102" s="2">
        <v>0.37791208956124961</v>
      </c>
      <c r="D102" s="3">
        <v>5.6232469228229991E-2</v>
      </c>
      <c r="E102" s="2">
        <v>0.25814676882841231</v>
      </c>
      <c r="F102" s="3">
        <v>7.7535336780070435E-2</v>
      </c>
      <c r="G102" s="4">
        <v>0.81832130000000003</v>
      </c>
      <c r="I102" s="5" t="s">
        <v>107</v>
      </c>
      <c r="J102" s="2">
        <v>0.37262029210257136</v>
      </c>
      <c r="K102" s="3">
        <v>8.9760964029721238E-2</v>
      </c>
      <c r="L102" s="2">
        <v>0.30561256988359764</v>
      </c>
      <c r="M102" s="3">
        <v>0.11738764161117783</v>
      </c>
      <c r="N102" s="4">
        <v>0.76052410000000004</v>
      </c>
      <c r="P102" s="5" t="s">
        <v>107</v>
      </c>
      <c r="Q102" s="2">
        <v>0.38320388701992802</v>
      </c>
      <c r="R102" s="3">
        <v>7.3313392959679993E-2</v>
      </c>
      <c r="S102" s="2">
        <v>0.20474774264132881</v>
      </c>
      <c r="T102" s="3">
        <v>0.10350566451565382</v>
      </c>
      <c r="U102" s="4">
        <v>0.36050090000000001</v>
      </c>
      <c r="W102" s="5" t="s">
        <v>107</v>
      </c>
      <c r="X102" s="2">
        <v>0.33911643099308447</v>
      </c>
      <c r="Y102" s="3">
        <v>7.2139597095843527E-2</v>
      </c>
      <c r="Z102" s="2">
        <v>0.29922452495941076</v>
      </c>
      <c r="AA102" s="3">
        <v>5.7031850221593801E-2</v>
      </c>
      <c r="AB102" s="4">
        <v>0.89450702000000004</v>
      </c>
      <c r="AD102" s="5" t="s">
        <v>107</v>
      </c>
      <c r="AE102" s="2">
        <v>0.37262029210257136</v>
      </c>
      <c r="AF102" s="3">
        <v>8.9760964029721238E-2</v>
      </c>
      <c r="AG102" s="2">
        <v>0.38320388701992802</v>
      </c>
      <c r="AH102" s="3">
        <v>7.3313392959679993E-2</v>
      </c>
      <c r="AI102" s="4">
        <v>1</v>
      </c>
      <c r="AK102" s="5" t="s">
        <v>107</v>
      </c>
      <c r="AL102" s="2">
        <v>0.30561256988359764</v>
      </c>
      <c r="AM102" s="3">
        <v>0.11738764161117783</v>
      </c>
      <c r="AN102" s="2">
        <v>0.20474774264132881</v>
      </c>
      <c r="AO102" s="3">
        <v>0.10350566451565382</v>
      </c>
      <c r="AP102" s="4">
        <v>0.80937680000000001</v>
      </c>
      <c r="AR102" s="5" t="s">
        <v>107</v>
      </c>
      <c r="AS102" s="10">
        <v>0.13322175320259447</v>
      </c>
      <c r="AT102" s="11">
        <v>5.8337126771982169E-2</v>
      </c>
      <c r="AU102" s="10">
        <v>0.13356674995514717</v>
      </c>
      <c r="AV102" s="11">
        <v>5.8547713237522309E-2</v>
      </c>
      <c r="AW102" s="9">
        <v>1</v>
      </c>
      <c r="AY102" s="5" t="s">
        <v>107</v>
      </c>
      <c r="AZ102" s="10">
        <v>0.13322175320259447</v>
      </c>
      <c r="BA102" s="11">
        <v>5.8337126771982169E-2</v>
      </c>
      <c r="BB102" s="2">
        <v>0.37791208956124961</v>
      </c>
      <c r="BC102" s="3">
        <v>5.6232469228229991E-2</v>
      </c>
      <c r="BD102" s="12">
        <v>0.109864462</v>
      </c>
      <c r="BE102" s="13"/>
      <c r="BF102" s="5" t="s">
        <v>107</v>
      </c>
      <c r="BG102" s="10">
        <v>0.13356674995514717</v>
      </c>
      <c r="BH102" s="11">
        <v>5.8547713237522309E-2</v>
      </c>
      <c r="BI102" s="2">
        <v>0.25814676882841231</v>
      </c>
      <c r="BJ102" s="3">
        <v>7.7535336780070435E-2</v>
      </c>
      <c r="BK102" s="12">
        <v>0.64784709500000004</v>
      </c>
      <c r="BL102" s="13"/>
      <c r="BM102" s="5" t="s">
        <v>107</v>
      </c>
      <c r="BN102" s="17">
        <v>0.1333942515788708</v>
      </c>
      <c r="BO102" s="18">
        <v>3.8961718999261513E-2</v>
      </c>
      <c r="BP102" s="17">
        <v>0.31974036234815728</v>
      </c>
      <c r="BQ102" s="18">
        <v>4.7881112052313234E-2</v>
      </c>
      <c r="BR102" s="12">
        <v>8.9034059999999998E-2</v>
      </c>
      <c r="BS102" s="13"/>
      <c r="BT102" s="13"/>
    </row>
    <row r="103" spans="1:72" x14ac:dyDescent="0.25">
      <c r="A103" s="19">
        <v>3180.069945358</v>
      </c>
      <c r="B103" s="5" t="s">
        <v>108</v>
      </c>
      <c r="C103" s="2">
        <v>0.68867349976001624</v>
      </c>
      <c r="D103" s="3">
        <v>0.17029006911803934</v>
      </c>
      <c r="E103" s="2">
        <v>0.32743865475461625</v>
      </c>
      <c r="F103" s="3">
        <v>9.8833467196328906E-2</v>
      </c>
      <c r="G103" s="4">
        <v>0.81832130000000003</v>
      </c>
      <c r="I103" s="5" t="s">
        <v>108</v>
      </c>
      <c r="J103" s="2">
        <v>0.19628816524698303</v>
      </c>
      <c r="K103" s="3">
        <v>8.9703518197057894E-2</v>
      </c>
      <c r="L103" s="2">
        <v>0.3940223116738702</v>
      </c>
      <c r="M103" s="3">
        <v>0.15155666154254158</v>
      </c>
      <c r="N103" s="4">
        <v>0.76052410000000004</v>
      </c>
      <c r="P103" s="5" t="s">
        <v>108</v>
      </c>
      <c r="Q103" s="2">
        <v>1.1810588342730495</v>
      </c>
      <c r="R103" s="3">
        <v>0.23363851755041445</v>
      </c>
      <c r="S103" s="2">
        <v>0.2525320407204556</v>
      </c>
      <c r="T103" s="3">
        <v>0.12805718145558773</v>
      </c>
      <c r="U103" s="4">
        <v>0.2324146</v>
      </c>
      <c r="W103" s="5" t="s">
        <v>108</v>
      </c>
      <c r="X103" s="2">
        <v>0.29515523846042657</v>
      </c>
      <c r="Y103" s="3">
        <v>8.8729353689677506E-2</v>
      </c>
      <c r="Z103" s="2">
        <v>0.74410504907182873</v>
      </c>
      <c r="AA103" s="3">
        <v>0.12934806415056929</v>
      </c>
      <c r="AB103" s="4">
        <v>0.23119558000000001</v>
      </c>
      <c r="AD103" s="5" t="s">
        <v>108</v>
      </c>
      <c r="AE103" s="2">
        <v>0.19628816524698303</v>
      </c>
      <c r="AF103" s="3">
        <v>8.9703518197057894E-2</v>
      </c>
      <c r="AG103" s="2">
        <v>1.1810588342730495</v>
      </c>
      <c r="AH103" s="3">
        <v>0.23363851755041445</v>
      </c>
      <c r="AI103" s="4">
        <v>1.8593172000000002E-2</v>
      </c>
      <c r="AK103" s="5" t="s">
        <v>108</v>
      </c>
      <c r="AL103" s="2">
        <v>0.3940223116738702</v>
      </c>
      <c r="AM103" s="3">
        <v>0.15155666154254158</v>
      </c>
      <c r="AN103" s="2">
        <v>0.2525320407204556</v>
      </c>
      <c r="AO103" s="3">
        <v>0.12805718145558773</v>
      </c>
      <c r="AP103" s="4">
        <v>0.85861310000000002</v>
      </c>
      <c r="AR103" s="5" t="s">
        <v>108</v>
      </c>
      <c r="AS103" s="10">
        <v>0</v>
      </c>
      <c r="AT103" s="11">
        <v>0</v>
      </c>
      <c r="AU103" s="10">
        <v>0</v>
      </c>
      <c r="AV103" s="11">
        <v>0</v>
      </c>
      <c r="AW103" s="9">
        <v>1</v>
      </c>
      <c r="AY103" s="5" t="s">
        <v>108</v>
      </c>
      <c r="AZ103" s="10">
        <v>0</v>
      </c>
      <c r="BA103" s="11">
        <v>0</v>
      </c>
      <c r="BB103" s="2">
        <v>0.68867349976001624</v>
      </c>
      <c r="BC103" s="3">
        <v>0.17029006911803934</v>
      </c>
      <c r="BD103" s="12">
        <v>7.8245854000000004E-2</v>
      </c>
      <c r="BE103" s="13"/>
      <c r="BF103" s="5" t="s">
        <v>108</v>
      </c>
      <c r="BG103" s="10">
        <v>0</v>
      </c>
      <c r="BH103" s="11">
        <v>0</v>
      </c>
      <c r="BI103" s="2">
        <v>0.32743865475461625</v>
      </c>
      <c r="BJ103" s="3">
        <v>9.8833467196328906E-2</v>
      </c>
      <c r="BK103" s="12">
        <v>0.20872790399999999</v>
      </c>
      <c r="BL103" s="13"/>
      <c r="BM103" s="5" t="s">
        <v>108</v>
      </c>
      <c r="BN103" s="17">
        <v>0</v>
      </c>
      <c r="BO103" s="18">
        <v>0</v>
      </c>
      <c r="BP103" s="17">
        <v>0.51321657504310769</v>
      </c>
      <c r="BQ103" s="18">
        <v>0.10319018942665895</v>
      </c>
      <c r="BR103" s="12">
        <v>6.0877209999999999E-3</v>
      </c>
      <c r="BS103" s="13"/>
      <c r="BT103" s="13"/>
    </row>
    <row r="104" spans="1:72" x14ac:dyDescent="0.25">
      <c r="A104" s="19">
        <v>3221.0964944594998</v>
      </c>
      <c r="B104" s="5" t="s">
        <v>109</v>
      </c>
      <c r="C104" s="2">
        <v>0.49839909350970807</v>
      </c>
      <c r="D104" s="3">
        <v>0.12778092036392646</v>
      </c>
      <c r="E104" s="2">
        <v>0.44290643984728278</v>
      </c>
      <c r="F104" s="3">
        <v>0.10668881511055528</v>
      </c>
      <c r="G104" s="4">
        <v>0.92765109999999995</v>
      </c>
      <c r="I104" s="5" t="s">
        <v>109</v>
      </c>
      <c r="J104" s="2">
        <v>0.39155222033304721</v>
      </c>
      <c r="K104" s="3">
        <v>0.15631557079424777</v>
      </c>
      <c r="L104" s="2">
        <v>0.47682964987385673</v>
      </c>
      <c r="M104" s="3">
        <v>0.17511624375361798</v>
      </c>
      <c r="N104" s="4">
        <v>0.93005420000000005</v>
      </c>
      <c r="P104" s="5" t="s">
        <v>109</v>
      </c>
      <c r="Q104" s="2">
        <v>0.60524596668636887</v>
      </c>
      <c r="R104" s="3">
        <v>0.20519557521748033</v>
      </c>
      <c r="S104" s="2">
        <v>0.40474282856738708</v>
      </c>
      <c r="T104" s="3">
        <v>0.12436279203861129</v>
      </c>
      <c r="U104" s="4">
        <v>1</v>
      </c>
      <c r="W104" s="5" t="s">
        <v>109</v>
      </c>
      <c r="X104" s="2">
        <v>0.43419093510345197</v>
      </c>
      <c r="Y104" s="3">
        <v>0.114331583304029</v>
      </c>
      <c r="Z104" s="2">
        <v>0.51089154874802456</v>
      </c>
      <c r="AA104" s="3">
        <v>9.8314259826264072E-2</v>
      </c>
      <c r="AB104" s="4">
        <v>0.86387214000000001</v>
      </c>
      <c r="AD104" s="5" t="s">
        <v>109</v>
      </c>
      <c r="AE104" s="2">
        <v>0.39155222033304721</v>
      </c>
      <c r="AF104" s="3">
        <v>0.15631557079424777</v>
      </c>
      <c r="AG104" s="2">
        <v>0.60524596668636887</v>
      </c>
      <c r="AH104" s="3">
        <v>0.20519557521748033</v>
      </c>
      <c r="AI104" s="4">
        <v>0.46619643300000002</v>
      </c>
      <c r="AK104" s="5" t="s">
        <v>109</v>
      </c>
      <c r="AL104" s="2">
        <v>0.47682964987385673</v>
      </c>
      <c r="AM104" s="3">
        <v>0.17511624375361798</v>
      </c>
      <c r="AN104" s="2">
        <v>0.40474282856738708</v>
      </c>
      <c r="AO104" s="3">
        <v>0.12436279203861129</v>
      </c>
      <c r="AP104" s="4">
        <v>0.85079079999999996</v>
      </c>
      <c r="AR104" s="5" t="s">
        <v>109</v>
      </c>
      <c r="AS104" s="10">
        <v>3.5376157200909454E-2</v>
      </c>
      <c r="AT104" s="11">
        <v>3.5376157200909447E-2</v>
      </c>
      <c r="AU104" s="10">
        <v>0</v>
      </c>
      <c r="AV104" s="11">
        <v>0</v>
      </c>
      <c r="AW104" s="9">
        <v>1</v>
      </c>
      <c r="AY104" s="5" t="s">
        <v>109</v>
      </c>
      <c r="AZ104" s="10">
        <v>3.5376157200909454E-2</v>
      </c>
      <c r="BA104" s="11">
        <v>3.5376157200909447E-2</v>
      </c>
      <c r="BB104" s="2">
        <v>0.49839909350970807</v>
      </c>
      <c r="BC104" s="3">
        <v>0.12778092036392646</v>
      </c>
      <c r="BD104" s="12">
        <v>0.109864462</v>
      </c>
      <c r="BE104" s="13"/>
      <c r="BF104" s="5" t="s">
        <v>109</v>
      </c>
      <c r="BG104" s="10">
        <v>0</v>
      </c>
      <c r="BH104" s="11">
        <v>0</v>
      </c>
      <c r="BI104" s="2">
        <v>0.44290643984728278</v>
      </c>
      <c r="BJ104" s="3">
        <v>0.10668881511055528</v>
      </c>
      <c r="BK104" s="12">
        <v>0.15685713100000001</v>
      </c>
      <c r="BL104" s="13"/>
      <c r="BM104" s="5" t="s">
        <v>109</v>
      </c>
      <c r="BN104" s="17">
        <v>1.7688078600454727E-2</v>
      </c>
      <c r="BO104" s="18">
        <v>1.7688078600454727E-2</v>
      </c>
      <c r="BP104" s="17">
        <v>0.47144551887367298</v>
      </c>
      <c r="BQ104" s="18">
        <v>8.2601202560106501E-2</v>
      </c>
      <c r="BR104" s="12">
        <v>6.2054639999999999E-3</v>
      </c>
      <c r="BS104" s="13"/>
      <c r="BT104" s="13"/>
    </row>
    <row r="105" spans="1:72" x14ac:dyDescent="0.25">
      <c r="A105" s="19">
        <v>3237.1165611995998</v>
      </c>
      <c r="B105" s="5" t="s">
        <v>110</v>
      </c>
      <c r="C105" s="2">
        <v>0.50303248055974059</v>
      </c>
      <c r="D105" s="3">
        <v>0.20490323974109287</v>
      </c>
      <c r="E105" s="2">
        <v>0.2966708328736325</v>
      </c>
      <c r="F105" s="3">
        <v>9.3682028976914342E-2</v>
      </c>
      <c r="G105" s="4">
        <v>0.92765109999999995</v>
      </c>
      <c r="I105" s="5" t="s">
        <v>110</v>
      </c>
      <c r="J105" s="2">
        <v>0.32292800462326765</v>
      </c>
      <c r="K105" s="3">
        <v>0.17007043419033877</v>
      </c>
      <c r="L105" s="2">
        <v>0.38138954896978633</v>
      </c>
      <c r="M105" s="3">
        <v>0.14218808094490881</v>
      </c>
      <c r="N105" s="4">
        <v>0.76052410000000004</v>
      </c>
      <c r="P105" s="5" t="s">
        <v>110</v>
      </c>
      <c r="Q105" s="2">
        <v>0.68313695649621342</v>
      </c>
      <c r="R105" s="3">
        <v>0.37603766685121293</v>
      </c>
      <c r="S105" s="2">
        <v>0.2013622772654593</v>
      </c>
      <c r="T105" s="3">
        <v>0.11909166596035252</v>
      </c>
      <c r="U105" s="4">
        <v>0.57309880000000002</v>
      </c>
      <c r="W105" s="5" t="s">
        <v>110</v>
      </c>
      <c r="X105" s="2">
        <v>0.35215877679652702</v>
      </c>
      <c r="Y105" s="3">
        <v>0.10776337090119101</v>
      </c>
      <c r="Z105" s="2">
        <v>0.45641946038762321</v>
      </c>
      <c r="AA105" s="3">
        <v>0.14383309914774633</v>
      </c>
      <c r="AB105" s="4">
        <v>0.91232718000000002</v>
      </c>
      <c r="AD105" s="5" t="s">
        <v>110</v>
      </c>
      <c r="AE105" s="2">
        <v>0.32292800462326765</v>
      </c>
      <c r="AF105" s="3">
        <v>0.17007043419033877</v>
      </c>
      <c r="AG105" s="2">
        <v>0.68313695649621342</v>
      </c>
      <c r="AH105" s="3">
        <v>0.37603766685121293</v>
      </c>
      <c r="AI105" s="4">
        <v>0.67385870599999997</v>
      </c>
      <c r="AK105" s="5" t="s">
        <v>110</v>
      </c>
      <c r="AL105" s="2">
        <v>0.38138954896978633</v>
      </c>
      <c r="AM105" s="3">
        <v>0.14218808094490881</v>
      </c>
      <c r="AN105" s="2">
        <v>0.2013622772654593</v>
      </c>
      <c r="AO105" s="3">
        <v>0.11909166596035252</v>
      </c>
      <c r="AP105" s="4">
        <v>0.66005760000000002</v>
      </c>
      <c r="AR105" s="5" t="s">
        <v>110</v>
      </c>
      <c r="AS105" s="10">
        <v>3.2914065235236573E-2</v>
      </c>
      <c r="AT105" s="11">
        <v>3.2914065235236573E-2</v>
      </c>
      <c r="AU105" s="10">
        <v>0</v>
      </c>
      <c r="AV105" s="11">
        <v>0</v>
      </c>
      <c r="AW105" s="9">
        <v>1</v>
      </c>
      <c r="AY105" s="5" t="s">
        <v>110</v>
      </c>
      <c r="AZ105" s="10">
        <v>3.2914065235236573E-2</v>
      </c>
      <c r="BA105" s="11">
        <v>3.2914065235236573E-2</v>
      </c>
      <c r="BB105" s="2">
        <v>0.50303248055974059</v>
      </c>
      <c r="BC105" s="3">
        <v>0.20490323974109287</v>
      </c>
      <c r="BD105" s="12">
        <v>0.233504885</v>
      </c>
      <c r="BE105" s="13"/>
      <c r="BF105" s="5" t="s">
        <v>110</v>
      </c>
      <c r="BG105" s="10">
        <v>0</v>
      </c>
      <c r="BH105" s="11">
        <v>0</v>
      </c>
      <c r="BI105" s="2">
        <v>0.2966708328736325</v>
      </c>
      <c r="BJ105" s="3">
        <v>9.3682028976914342E-2</v>
      </c>
      <c r="BK105" s="12">
        <v>0.20448849399999999</v>
      </c>
      <c r="BL105" s="13"/>
      <c r="BM105" s="5" t="s">
        <v>110</v>
      </c>
      <c r="BN105" s="17">
        <v>1.6457032617618286E-2</v>
      </c>
      <c r="BO105" s="18">
        <v>1.6457032617618286E-2</v>
      </c>
      <c r="BP105" s="17">
        <v>0.40279968025505947</v>
      </c>
      <c r="BQ105" s="18">
        <v>0.11452124958648414</v>
      </c>
      <c r="BR105" s="12">
        <v>2.028013E-2</v>
      </c>
      <c r="BS105" s="13"/>
      <c r="BT105" s="13"/>
    </row>
    <row r="106" spans="1:72" x14ac:dyDescent="0.25">
      <c r="A106" s="19">
        <v>3245.1757906379994</v>
      </c>
      <c r="B106" s="5" t="s">
        <v>111</v>
      </c>
      <c r="C106" s="2">
        <v>0.33263218108762993</v>
      </c>
      <c r="D106" s="3">
        <v>6.5953458940170198E-2</v>
      </c>
      <c r="E106" s="2">
        <v>0.55528272477014995</v>
      </c>
      <c r="F106" s="3">
        <v>0.14786934516991124</v>
      </c>
      <c r="G106" s="4">
        <v>0.86936829999999998</v>
      </c>
      <c r="I106" s="5" t="s">
        <v>111</v>
      </c>
      <c r="J106" s="2">
        <v>0.43961458621569205</v>
      </c>
      <c r="K106" s="3">
        <v>0.1082862220377878</v>
      </c>
      <c r="L106" s="2">
        <v>0.67349452236881335</v>
      </c>
      <c r="M106" s="3">
        <v>0.25486967617863238</v>
      </c>
      <c r="N106" s="4">
        <v>0.93767449999999997</v>
      </c>
      <c r="P106" s="5" t="s">
        <v>111</v>
      </c>
      <c r="Q106" s="2">
        <v>0.22564977595956781</v>
      </c>
      <c r="R106" s="3">
        <v>6.2447458205044402E-2</v>
      </c>
      <c r="S106" s="2">
        <v>0.42229445247165365</v>
      </c>
      <c r="T106" s="3">
        <v>0.13383787654032905</v>
      </c>
      <c r="U106" s="4">
        <v>0.43092409999999998</v>
      </c>
      <c r="W106" s="5" t="s">
        <v>111</v>
      </c>
      <c r="X106" s="2">
        <v>0.55655455429225276</v>
      </c>
      <c r="Y106" s="3">
        <v>0.1372873300799585</v>
      </c>
      <c r="Z106" s="2">
        <v>0.31818844725937295</v>
      </c>
      <c r="AA106" s="3">
        <v>0.10278850969910548</v>
      </c>
      <c r="AB106" s="4">
        <v>0.73292997000000004</v>
      </c>
      <c r="AD106" s="5" t="s">
        <v>111</v>
      </c>
      <c r="AE106" s="2">
        <v>0.43961458621569205</v>
      </c>
      <c r="AF106" s="3">
        <v>0.1082862220377878</v>
      </c>
      <c r="AG106" s="2">
        <v>0.22564977595956781</v>
      </c>
      <c r="AH106" s="3">
        <v>6.2447458205044402E-2</v>
      </c>
      <c r="AI106" s="4">
        <v>0.38397947300000002</v>
      </c>
      <c r="AK106" s="5" t="s">
        <v>111</v>
      </c>
      <c r="AL106" s="2">
        <v>0.67349452236881335</v>
      </c>
      <c r="AM106" s="3">
        <v>0.25486967617863238</v>
      </c>
      <c r="AN106" s="2">
        <v>0.42229445247165365</v>
      </c>
      <c r="AO106" s="3">
        <v>0.13383787654032905</v>
      </c>
      <c r="AP106" s="4">
        <v>0.94479749999999996</v>
      </c>
      <c r="AR106" s="5" t="s">
        <v>111</v>
      </c>
      <c r="AS106" s="10">
        <v>0</v>
      </c>
      <c r="AT106" s="11">
        <v>0</v>
      </c>
      <c r="AU106" s="10">
        <v>0</v>
      </c>
      <c r="AV106" s="11">
        <v>0</v>
      </c>
      <c r="AW106" s="9">
        <v>1</v>
      </c>
      <c r="AY106" s="5" t="s">
        <v>111</v>
      </c>
      <c r="AZ106" s="10">
        <v>0</v>
      </c>
      <c r="BA106" s="11">
        <v>0</v>
      </c>
      <c r="BB106" s="2">
        <v>0.33263218108762993</v>
      </c>
      <c r="BC106" s="3">
        <v>6.5953458940170198E-2</v>
      </c>
      <c r="BD106" s="12">
        <v>7.8245854000000004E-2</v>
      </c>
      <c r="BE106" s="13"/>
      <c r="BF106" s="5" t="s">
        <v>111</v>
      </c>
      <c r="BG106" s="10">
        <v>0</v>
      </c>
      <c r="BH106" s="11">
        <v>0</v>
      </c>
      <c r="BI106" s="2">
        <v>0.55528272477014995</v>
      </c>
      <c r="BJ106" s="3">
        <v>0.14786934516991124</v>
      </c>
      <c r="BK106" s="12">
        <v>0.118360164</v>
      </c>
      <c r="BL106" s="13"/>
      <c r="BM106" s="5" t="s">
        <v>111</v>
      </c>
      <c r="BN106" s="17">
        <v>0</v>
      </c>
      <c r="BO106" s="18">
        <v>0</v>
      </c>
      <c r="BP106" s="17">
        <v>0.44077673087628255</v>
      </c>
      <c r="BQ106" s="18">
        <v>8.0501798656226961E-2</v>
      </c>
      <c r="BR106" s="12">
        <v>1.5040559999999999E-3</v>
      </c>
      <c r="BS106" s="13"/>
      <c r="BT106" s="13"/>
    </row>
    <row r="107" spans="1:72" x14ac:dyDescent="0.25">
      <c r="A107" s="19">
        <v>3302.1972543615998</v>
      </c>
      <c r="B107" s="5" t="s">
        <v>112</v>
      </c>
      <c r="C107" s="2">
        <v>4.9789858763166057E-2</v>
      </c>
      <c r="D107" s="3">
        <v>2.9013111094020497E-2</v>
      </c>
      <c r="E107" s="2">
        <v>0.14788982452835886</v>
      </c>
      <c r="F107" s="3">
        <v>7.213583483093608E-2</v>
      </c>
      <c r="G107" s="4">
        <v>0.81832130000000003</v>
      </c>
      <c r="I107" s="5" t="s">
        <v>112</v>
      </c>
      <c r="J107" s="2">
        <v>9.9579717526332115E-2</v>
      </c>
      <c r="K107" s="3">
        <v>5.438497132793569E-2</v>
      </c>
      <c r="L107" s="2">
        <v>0.27934744633134451</v>
      </c>
      <c r="M107" s="3">
        <v>0.1227504378128963</v>
      </c>
      <c r="N107" s="4">
        <v>0.69378470000000003</v>
      </c>
      <c r="P107" s="5" t="s">
        <v>112</v>
      </c>
      <c r="Q107" s="2">
        <v>0</v>
      </c>
      <c r="R107" s="3">
        <v>0</v>
      </c>
      <c r="S107" s="2">
        <v>0</v>
      </c>
      <c r="T107" s="3">
        <v>0</v>
      </c>
      <c r="U107" s="4">
        <v>1</v>
      </c>
      <c r="W107" s="5" t="s">
        <v>112</v>
      </c>
      <c r="X107" s="2">
        <v>0.18946358192883833</v>
      </c>
      <c r="Y107" s="3">
        <v>6.8676860320129804E-2</v>
      </c>
      <c r="Z107" s="2">
        <v>0</v>
      </c>
      <c r="AA107" s="3">
        <v>4.8739151462768415E-2</v>
      </c>
      <c r="AB107" s="4">
        <v>6.5361509999999998E-2</v>
      </c>
      <c r="AD107" s="5" t="s">
        <v>112</v>
      </c>
      <c r="AE107" s="2">
        <v>9.9579717526332115E-2</v>
      </c>
      <c r="AF107" s="3">
        <v>5.438497132793569E-2</v>
      </c>
      <c r="AG107" s="2">
        <v>0</v>
      </c>
      <c r="AH107" s="3">
        <v>0</v>
      </c>
      <c r="AI107" s="4">
        <v>0.38397947300000002</v>
      </c>
      <c r="AK107" s="5" t="s">
        <v>112</v>
      </c>
      <c r="AL107" s="2">
        <v>0.27934744633134451</v>
      </c>
      <c r="AM107" s="3">
        <v>0.1227504378128963</v>
      </c>
      <c r="AN107" s="2">
        <v>0</v>
      </c>
      <c r="AO107" s="3">
        <v>0</v>
      </c>
      <c r="AP107" s="4">
        <v>0.48978329999999998</v>
      </c>
      <c r="AR107" s="5" t="s">
        <v>112</v>
      </c>
      <c r="AS107" s="10">
        <v>0</v>
      </c>
      <c r="AT107" s="11">
        <v>0</v>
      </c>
      <c r="AU107" s="10">
        <v>0</v>
      </c>
      <c r="AV107" s="11">
        <v>0</v>
      </c>
      <c r="AW107" s="9">
        <v>1</v>
      </c>
      <c r="AY107" s="5" t="s">
        <v>112</v>
      </c>
      <c r="AZ107" s="10">
        <v>0</v>
      </c>
      <c r="BA107" s="11">
        <v>0</v>
      </c>
      <c r="BB107" s="2">
        <v>4.9789858763166057E-2</v>
      </c>
      <c r="BC107" s="3">
        <v>2.9013111094020497E-2</v>
      </c>
      <c r="BD107" s="12">
        <v>0.64677896400000001</v>
      </c>
      <c r="BE107" s="13"/>
      <c r="BF107" s="5" t="s">
        <v>112</v>
      </c>
      <c r="BG107" s="10">
        <v>0</v>
      </c>
      <c r="BH107" s="11">
        <v>0</v>
      </c>
      <c r="BI107" s="2">
        <v>0.14788982452835886</v>
      </c>
      <c r="BJ107" s="3">
        <v>7.213583483093608E-2</v>
      </c>
      <c r="BK107" s="12">
        <v>0.386245271</v>
      </c>
      <c r="BL107" s="13"/>
      <c r="BM107" s="5" t="s">
        <v>112</v>
      </c>
      <c r="BN107" s="17">
        <v>0</v>
      </c>
      <c r="BO107" s="18">
        <v>0</v>
      </c>
      <c r="BP107" s="17">
        <v>9.7438413563402604E-2</v>
      </c>
      <c r="BQ107" s="18">
        <v>3.8425852798964294E-2</v>
      </c>
      <c r="BR107" s="12">
        <v>0.1956743</v>
      </c>
      <c r="BS107" s="13"/>
      <c r="BT107" s="13"/>
    </row>
    <row r="108" spans="1:72" x14ac:dyDescent="0.25">
      <c r="A108" s="19">
        <v>3325.1880866587994</v>
      </c>
      <c r="B108" s="5" t="s">
        <v>113</v>
      </c>
      <c r="C108" s="2">
        <v>4.1643718666552927E-2</v>
      </c>
      <c r="D108" s="3">
        <v>2.3551434582294743E-2</v>
      </c>
      <c r="E108" s="2">
        <v>0.10834802245801398</v>
      </c>
      <c r="F108" s="3">
        <v>5.3424333855277971E-2</v>
      </c>
      <c r="G108" s="4">
        <v>0.89683369999999996</v>
      </c>
      <c r="I108" s="5" t="s">
        <v>113</v>
      </c>
      <c r="J108" s="2">
        <v>0</v>
      </c>
      <c r="K108" s="3">
        <v>0</v>
      </c>
      <c r="L108" s="2">
        <v>3.6702161174634186E-2</v>
      </c>
      <c r="M108" s="3">
        <v>3.6702161174634186E-2</v>
      </c>
      <c r="N108" s="4">
        <v>1</v>
      </c>
      <c r="P108" s="5" t="s">
        <v>113</v>
      </c>
      <c r="Q108" s="2">
        <v>8.3287437333105854E-2</v>
      </c>
      <c r="R108" s="3">
        <v>4.3861121453545961E-2</v>
      </c>
      <c r="S108" s="2">
        <v>0.18894961640181623</v>
      </c>
      <c r="T108" s="3">
        <v>0.10187288714634866</v>
      </c>
      <c r="U108" s="4">
        <v>0.80516980000000005</v>
      </c>
      <c r="W108" s="5" t="s">
        <v>113</v>
      </c>
      <c r="X108" s="2">
        <v>1.8351080587317093E-2</v>
      </c>
      <c r="Y108" s="3">
        <v>1.8351080587317093E-2</v>
      </c>
      <c r="Z108" s="2">
        <v>0.13301081571838133</v>
      </c>
      <c r="AA108" s="3">
        <v>3.7591745334851989E-2</v>
      </c>
      <c r="AB108" s="4">
        <v>0.17887839</v>
      </c>
      <c r="AD108" s="5" t="s">
        <v>113</v>
      </c>
      <c r="AE108" s="2">
        <v>0</v>
      </c>
      <c r="AF108" s="3">
        <v>0</v>
      </c>
      <c r="AG108" s="2">
        <v>8.3287437333105854E-2</v>
      </c>
      <c r="AH108" s="3">
        <v>4.3861121453545961E-2</v>
      </c>
      <c r="AI108" s="4">
        <v>0.38397947300000002</v>
      </c>
      <c r="AK108" s="5" t="s">
        <v>113</v>
      </c>
      <c r="AL108" s="2">
        <v>3.6702161174634186E-2</v>
      </c>
      <c r="AM108" s="3">
        <v>3.6702161174634186E-2</v>
      </c>
      <c r="AN108" s="2">
        <v>0.18894961640181623</v>
      </c>
      <c r="AO108" s="3">
        <v>0.10187288714634866</v>
      </c>
      <c r="AP108" s="4">
        <v>0.61222909999999997</v>
      </c>
      <c r="AR108" s="5" t="s">
        <v>113</v>
      </c>
      <c r="AS108" s="10">
        <v>0</v>
      </c>
      <c r="AT108" s="11">
        <v>0</v>
      </c>
      <c r="AU108" s="10">
        <v>0</v>
      </c>
      <c r="AV108" s="11">
        <v>0</v>
      </c>
      <c r="AW108" s="9">
        <v>1</v>
      </c>
      <c r="AY108" s="5" t="s">
        <v>113</v>
      </c>
      <c r="AZ108" s="10">
        <v>0</v>
      </c>
      <c r="BA108" s="11">
        <v>0</v>
      </c>
      <c r="BB108" s="2">
        <v>4.1643718666552927E-2</v>
      </c>
      <c r="BC108" s="3">
        <v>2.3551434582294743E-2</v>
      </c>
      <c r="BD108" s="12">
        <v>0.64677896400000001</v>
      </c>
      <c r="BE108" s="13"/>
      <c r="BF108" s="5" t="s">
        <v>113</v>
      </c>
      <c r="BG108" s="10">
        <v>0</v>
      </c>
      <c r="BH108" s="11">
        <v>0</v>
      </c>
      <c r="BI108" s="2">
        <v>0.10834802245801398</v>
      </c>
      <c r="BJ108" s="3">
        <v>5.3424333855277971E-2</v>
      </c>
      <c r="BK108" s="12">
        <v>0.58382526599999995</v>
      </c>
      <c r="BL108" s="13"/>
      <c r="BM108" s="5" t="s">
        <v>113</v>
      </c>
      <c r="BN108" s="17">
        <v>0</v>
      </c>
      <c r="BO108" s="18">
        <v>0</v>
      </c>
      <c r="BP108" s="17">
        <v>7.4042951936691151E-2</v>
      </c>
      <c r="BQ108" s="18">
        <v>2.8769753037233638E-2</v>
      </c>
      <c r="BR108" s="12">
        <v>0.23868990000000001</v>
      </c>
      <c r="BS108" s="13"/>
      <c r="BT108" s="13"/>
    </row>
    <row r="109" spans="1:72" x14ac:dyDescent="0.25">
      <c r="A109" s="19">
        <v>3326.1278541674001</v>
      </c>
      <c r="B109" s="5" t="s">
        <v>114</v>
      </c>
      <c r="C109" s="2">
        <v>0.48958754742964289</v>
      </c>
      <c r="D109" s="3">
        <v>0.15337861506805914</v>
      </c>
      <c r="E109" s="2">
        <v>0.21458561686708749</v>
      </c>
      <c r="F109" s="3">
        <v>8.3961328979392777E-2</v>
      </c>
      <c r="G109" s="4">
        <v>0.81832130000000003</v>
      </c>
      <c r="I109" s="5" t="s">
        <v>114</v>
      </c>
      <c r="J109" s="2">
        <v>0.27559884019888065</v>
      </c>
      <c r="K109" s="3">
        <v>0.14745244321390735</v>
      </c>
      <c r="L109" s="2">
        <v>0.10916546859157564</v>
      </c>
      <c r="M109" s="3">
        <v>5.5548745463515646E-2</v>
      </c>
      <c r="N109" s="4">
        <v>0.76052410000000004</v>
      </c>
      <c r="P109" s="5" t="s">
        <v>114</v>
      </c>
      <c r="Q109" s="2">
        <v>0.70357625466040519</v>
      </c>
      <c r="R109" s="3">
        <v>0.25843999964306719</v>
      </c>
      <c r="S109" s="2">
        <v>0.33318328367703831</v>
      </c>
      <c r="T109" s="3">
        <v>0.1627198309449997</v>
      </c>
      <c r="U109" s="4">
        <v>0.55457129999999999</v>
      </c>
      <c r="W109" s="5" t="s">
        <v>114</v>
      </c>
      <c r="X109" s="2">
        <v>0.19238215439522816</v>
      </c>
      <c r="Y109" s="3">
        <v>7.9051941720182012E-2</v>
      </c>
      <c r="Z109" s="2">
        <v>0.52927368007999731</v>
      </c>
      <c r="AA109" s="3">
        <v>0.11186197082999806</v>
      </c>
      <c r="AB109" s="4">
        <v>0.30377752000000002</v>
      </c>
      <c r="AD109" s="5" t="s">
        <v>114</v>
      </c>
      <c r="AE109" s="2">
        <v>0.27559884019888065</v>
      </c>
      <c r="AF109" s="3">
        <v>0.14745244321390735</v>
      </c>
      <c r="AG109" s="2">
        <v>0.70357625466040519</v>
      </c>
      <c r="AH109" s="3">
        <v>0.25843999964306719</v>
      </c>
      <c r="AI109" s="4">
        <v>0.38397947300000002</v>
      </c>
      <c r="AK109" s="5" t="s">
        <v>114</v>
      </c>
      <c r="AL109" s="2">
        <v>0.10916546859157564</v>
      </c>
      <c r="AM109" s="3">
        <v>5.5548745463515646E-2</v>
      </c>
      <c r="AN109" s="2">
        <v>0.33318328367703831</v>
      </c>
      <c r="AO109" s="3">
        <v>0.1627198309449997</v>
      </c>
      <c r="AP109" s="4">
        <v>0.67942550000000002</v>
      </c>
      <c r="AR109" s="5" t="s">
        <v>114</v>
      </c>
      <c r="AS109" s="10">
        <v>0</v>
      </c>
      <c r="AT109" s="11">
        <v>0</v>
      </c>
      <c r="AU109" s="10">
        <v>0</v>
      </c>
      <c r="AV109" s="11">
        <v>0</v>
      </c>
      <c r="AW109" s="9">
        <v>1</v>
      </c>
      <c r="AY109" s="5" t="s">
        <v>114</v>
      </c>
      <c r="AZ109" s="10">
        <v>0</v>
      </c>
      <c r="BA109" s="11">
        <v>0</v>
      </c>
      <c r="BB109" s="2">
        <v>0.48958754742964289</v>
      </c>
      <c r="BC109" s="3">
        <v>0.15337861506805914</v>
      </c>
      <c r="BD109" s="12">
        <v>0.109864462</v>
      </c>
      <c r="BE109" s="13"/>
      <c r="BF109" s="5" t="s">
        <v>114</v>
      </c>
      <c r="BG109" s="10">
        <v>0</v>
      </c>
      <c r="BH109" s="11">
        <v>0</v>
      </c>
      <c r="BI109" s="2">
        <v>0.21458561686708749</v>
      </c>
      <c r="BJ109" s="3">
        <v>8.3961328979392777E-2</v>
      </c>
      <c r="BK109" s="12">
        <v>0.28140088699999999</v>
      </c>
      <c r="BL109" s="13"/>
      <c r="BM109" s="5" t="s">
        <v>114</v>
      </c>
      <c r="BN109" s="17">
        <v>0</v>
      </c>
      <c r="BO109" s="18">
        <v>0</v>
      </c>
      <c r="BP109" s="17">
        <v>0.35601518115640174</v>
      </c>
      <c r="BQ109" s="18">
        <v>9.0643372740606812E-2</v>
      </c>
      <c r="BR109" s="12">
        <v>1.454069E-2</v>
      </c>
      <c r="BS109" s="13"/>
      <c r="BT109" s="13"/>
    </row>
    <row r="110" spans="1:72" x14ac:dyDescent="0.25">
      <c r="A110" s="19">
        <v>3367.1544032688998</v>
      </c>
      <c r="B110" s="5" t="s">
        <v>115</v>
      </c>
      <c r="C110" s="2">
        <v>0.1885383157547838</v>
      </c>
      <c r="D110" s="3">
        <v>6.4117971542776667E-2</v>
      </c>
      <c r="E110" s="2">
        <v>0.12252275304359639</v>
      </c>
      <c r="F110" s="3">
        <v>6.9860292299720725E-2</v>
      </c>
      <c r="G110" s="4">
        <v>0.81832130000000003</v>
      </c>
      <c r="I110" s="5" t="s">
        <v>115</v>
      </c>
      <c r="J110" s="2">
        <v>0.11980133074977051</v>
      </c>
      <c r="K110" s="3">
        <v>8.5338407679450154E-2</v>
      </c>
      <c r="L110" s="2">
        <v>0</v>
      </c>
      <c r="M110" s="3">
        <v>0</v>
      </c>
      <c r="N110" s="4">
        <v>0.76052410000000004</v>
      </c>
      <c r="P110" s="5" t="s">
        <v>115</v>
      </c>
      <c r="Q110" s="2">
        <v>0.25727530075979715</v>
      </c>
      <c r="R110" s="3">
        <v>9.4912583810432938E-2</v>
      </c>
      <c r="S110" s="2">
        <v>0.26036085021764233</v>
      </c>
      <c r="T110" s="3">
        <v>0.13630219094469337</v>
      </c>
      <c r="U110" s="4">
        <v>0.94903459999999995</v>
      </c>
      <c r="W110" s="5" t="s">
        <v>115</v>
      </c>
      <c r="X110" s="2">
        <v>5.9900665374885254E-2</v>
      </c>
      <c r="Y110" s="3">
        <v>4.3870575033044729E-2</v>
      </c>
      <c r="Z110" s="2">
        <v>0.25872732403407722</v>
      </c>
      <c r="AA110" s="3">
        <v>5.66085648393626E-2</v>
      </c>
      <c r="AB110" s="4">
        <v>0.17887839</v>
      </c>
      <c r="AD110" s="5" t="s">
        <v>115</v>
      </c>
      <c r="AE110" s="2">
        <v>0.11980133074977051</v>
      </c>
      <c r="AF110" s="3">
        <v>8.5338407679450154E-2</v>
      </c>
      <c r="AG110" s="2">
        <v>0.25727530075979715</v>
      </c>
      <c r="AH110" s="3">
        <v>9.4912583810432938E-2</v>
      </c>
      <c r="AI110" s="4">
        <v>0.46619643300000002</v>
      </c>
      <c r="AK110" s="5" t="s">
        <v>115</v>
      </c>
      <c r="AL110" s="2">
        <v>0</v>
      </c>
      <c r="AM110" s="3">
        <v>0</v>
      </c>
      <c r="AN110" s="2">
        <v>0.26036085021764233</v>
      </c>
      <c r="AO110" s="3">
        <v>0.13630219094469337</v>
      </c>
      <c r="AP110" s="4">
        <v>0.48978329999999998</v>
      </c>
      <c r="AR110" s="5" t="s">
        <v>115</v>
      </c>
      <c r="AS110" s="10">
        <v>2.6885879472691183E-2</v>
      </c>
      <c r="AT110" s="11">
        <v>2.6885879472691179E-2</v>
      </c>
      <c r="AU110" s="10">
        <v>0</v>
      </c>
      <c r="AV110" s="11">
        <v>0</v>
      </c>
      <c r="AW110" s="9">
        <v>1</v>
      </c>
      <c r="AY110" s="5" t="s">
        <v>115</v>
      </c>
      <c r="AZ110" s="10">
        <v>2.6885879472691183E-2</v>
      </c>
      <c r="BA110" s="11">
        <v>2.6885879472691179E-2</v>
      </c>
      <c r="BB110" s="2">
        <v>0.1885383157547838</v>
      </c>
      <c r="BC110" s="3">
        <v>6.4117971542776667E-2</v>
      </c>
      <c r="BD110" s="12">
        <v>0.40530766699999998</v>
      </c>
      <c r="BE110" s="13"/>
      <c r="BF110" s="5" t="s">
        <v>115</v>
      </c>
      <c r="BG110" s="10">
        <v>0</v>
      </c>
      <c r="BH110" s="11">
        <v>0</v>
      </c>
      <c r="BI110" s="2">
        <v>0.12252275304359639</v>
      </c>
      <c r="BJ110" s="3">
        <v>6.9860292299720725E-2</v>
      </c>
      <c r="BK110" s="12">
        <v>0.58382526599999995</v>
      </c>
      <c r="BL110" s="13"/>
      <c r="BM110" s="5" t="s">
        <v>115</v>
      </c>
      <c r="BN110" s="17">
        <v>1.3442939736345591E-2</v>
      </c>
      <c r="BO110" s="18">
        <v>1.344293973634559E-2</v>
      </c>
      <c r="BP110" s="17">
        <v>0.15647361386649281</v>
      </c>
      <c r="BQ110" s="18">
        <v>4.6954188793923247E-2</v>
      </c>
      <c r="BR110" s="12">
        <v>0.1800649</v>
      </c>
      <c r="BS110" s="13"/>
      <c r="BT110" s="13"/>
    </row>
    <row r="111" spans="1:72" x14ac:dyDescent="0.25">
      <c r="A111" s="19">
        <v>3383.1493178909996</v>
      </c>
      <c r="B111" s="5" t="s">
        <v>116</v>
      </c>
      <c r="C111" s="2">
        <v>0.5689324191324675</v>
      </c>
      <c r="D111" s="3">
        <v>0.1710206362557733</v>
      </c>
      <c r="E111" s="2">
        <v>0.21302523298372111</v>
      </c>
      <c r="F111" s="3">
        <v>7.5836184599322218E-2</v>
      </c>
      <c r="G111" s="4">
        <v>0.81832130000000003</v>
      </c>
      <c r="I111" s="5" t="s">
        <v>116</v>
      </c>
      <c r="J111" s="2">
        <v>0.36817087387264585</v>
      </c>
      <c r="K111" s="3">
        <v>0.17750563591816426</v>
      </c>
      <c r="L111" s="2">
        <v>8.389101340768107E-2</v>
      </c>
      <c r="M111" s="3">
        <v>5.7671910982337482E-2</v>
      </c>
      <c r="N111" s="4">
        <v>0.68553710000000001</v>
      </c>
      <c r="P111" s="5" t="s">
        <v>116</v>
      </c>
      <c r="Q111" s="2">
        <v>0.76969396439228932</v>
      </c>
      <c r="R111" s="3">
        <v>0.28761032024452932</v>
      </c>
      <c r="S111" s="2">
        <v>0.35830123000676617</v>
      </c>
      <c r="T111" s="3">
        <v>0.1340248659012149</v>
      </c>
      <c r="U111" s="4">
        <v>0.58608329999999997</v>
      </c>
      <c r="W111" s="5" t="s">
        <v>116</v>
      </c>
      <c r="X111" s="2">
        <v>0.22603094364016346</v>
      </c>
      <c r="Y111" s="3">
        <v>9.6874983161368153E-2</v>
      </c>
      <c r="Z111" s="2">
        <v>0.57609738350498418</v>
      </c>
      <c r="AA111" s="3">
        <v>0.11989514467267197</v>
      </c>
      <c r="AB111" s="4">
        <v>0.24907370000000001</v>
      </c>
      <c r="AD111" s="5" t="s">
        <v>116</v>
      </c>
      <c r="AE111" s="2">
        <v>0.36817087387264585</v>
      </c>
      <c r="AF111" s="3">
        <v>0.17750563591816426</v>
      </c>
      <c r="AG111" s="2">
        <v>0.76969396439228932</v>
      </c>
      <c r="AH111" s="3">
        <v>0.28761032024452932</v>
      </c>
      <c r="AI111" s="4">
        <v>0.46619643300000002</v>
      </c>
      <c r="AK111" s="5" t="s">
        <v>116</v>
      </c>
      <c r="AL111" s="2">
        <v>8.389101340768107E-2</v>
      </c>
      <c r="AM111" s="3">
        <v>5.7671910982337482E-2</v>
      </c>
      <c r="AN111" s="2">
        <v>0.35830123000676617</v>
      </c>
      <c r="AO111" s="3">
        <v>0.1340248659012149</v>
      </c>
      <c r="AP111" s="4">
        <v>0.48978329999999998</v>
      </c>
      <c r="AR111" s="5" t="s">
        <v>116</v>
      </c>
      <c r="AS111" s="10">
        <v>5.0257391951470567E-2</v>
      </c>
      <c r="AT111" s="11">
        <v>5.0257391951470561E-2</v>
      </c>
      <c r="AU111" s="10">
        <v>4.7989364749796308E-2</v>
      </c>
      <c r="AV111" s="11">
        <v>4.7989364749796308E-2</v>
      </c>
      <c r="AW111" s="9">
        <v>1</v>
      </c>
      <c r="AY111" s="5" t="s">
        <v>116</v>
      </c>
      <c r="AZ111" s="10">
        <v>5.0257391951470567E-2</v>
      </c>
      <c r="BA111" s="11">
        <v>5.0257391951470561E-2</v>
      </c>
      <c r="BB111" s="2">
        <v>0.5689324191324675</v>
      </c>
      <c r="BC111" s="3">
        <v>0.1710206362557733</v>
      </c>
      <c r="BD111" s="12">
        <v>0.11872213</v>
      </c>
      <c r="BE111" s="13"/>
      <c r="BF111" s="5" t="s">
        <v>116</v>
      </c>
      <c r="BG111" s="10">
        <v>4.7989364749796308E-2</v>
      </c>
      <c r="BH111" s="11">
        <v>4.7989364749796308E-2</v>
      </c>
      <c r="BI111" s="2">
        <v>0.21302523298372111</v>
      </c>
      <c r="BJ111" s="3">
        <v>7.5836184599322218E-2</v>
      </c>
      <c r="BK111" s="12">
        <v>0.35397334600000002</v>
      </c>
      <c r="BL111" s="13"/>
      <c r="BM111" s="5" t="s">
        <v>116</v>
      </c>
      <c r="BN111" s="17">
        <v>4.9123378350633441E-2</v>
      </c>
      <c r="BO111" s="18">
        <v>3.2759824881760186E-2</v>
      </c>
      <c r="BP111" s="17">
        <v>0.39606321443164783</v>
      </c>
      <c r="BQ111" s="18">
        <v>9.8823624106263844E-2</v>
      </c>
      <c r="BR111" s="12">
        <v>3.3002040000000003E-2</v>
      </c>
      <c r="BS111" s="13"/>
      <c r="BT111" s="13"/>
    </row>
    <row r="112" spans="1:72" x14ac:dyDescent="0.25">
      <c r="A112" s="19">
        <v>3424.1758669924998</v>
      </c>
      <c r="B112" s="5" t="s">
        <v>117</v>
      </c>
      <c r="C112" s="2">
        <v>1.1389064102874689E-2</v>
      </c>
      <c r="D112" s="3">
        <v>1.1389064102874689E-2</v>
      </c>
      <c r="E112" s="2">
        <v>5.5987674781831739E-2</v>
      </c>
      <c r="F112" s="3">
        <v>3.5878598593822204E-2</v>
      </c>
      <c r="G112" s="4">
        <v>0.86936829999999998</v>
      </c>
      <c r="I112" s="5" t="s">
        <v>117</v>
      </c>
      <c r="J112" s="2">
        <v>2.2778128205749378E-2</v>
      </c>
      <c r="K112" s="3">
        <v>2.2778128205749381E-2</v>
      </c>
      <c r="L112" s="2">
        <v>0.10575449681012662</v>
      </c>
      <c r="M112" s="3">
        <v>6.4847138278161923E-2</v>
      </c>
      <c r="N112" s="4">
        <v>0.76052410000000004</v>
      </c>
      <c r="P112" s="5" t="s">
        <v>117</v>
      </c>
      <c r="Q112" s="2">
        <v>0</v>
      </c>
      <c r="R112" s="3">
        <v>0</v>
      </c>
      <c r="S112" s="2">
        <v>0</v>
      </c>
      <c r="T112" s="3">
        <v>0</v>
      </c>
      <c r="U112" s="4">
        <v>1</v>
      </c>
      <c r="W112" s="5" t="s">
        <v>117</v>
      </c>
      <c r="X112" s="2">
        <v>6.4266312507938003E-2</v>
      </c>
      <c r="Y112" s="3">
        <v>3.4824980306054826E-2</v>
      </c>
      <c r="Z112" s="2">
        <v>0</v>
      </c>
      <c r="AA112" s="3">
        <v>2.3812876773603168E-2</v>
      </c>
      <c r="AB112" s="4">
        <v>0.36351194999999997</v>
      </c>
      <c r="AD112" s="5" t="s">
        <v>117</v>
      </c>
      <c r="AE112" s="2">
        <v>2.2778128205749378E-2</v>
      </c>
      <c r="AF112" s="3">
        <v>2.2778128205749381E-2</v>
      </c>
      <c r="AG112" s="2">
        <v>0</v>
      </c>
      <c r="AH112" s="3">
        <v>0</v>
      </c>
      <c r="AI112" s="4">
        <v>1</v>
      </c>
      <c r="AK112" s="5" t="s">
        <v>117</v>
      </c>
      <c r="AL112" s="2">
        <v>0.10575449681012662</v>
      </c>
      <c r="AM112" s="3">
        <v>6.4847138278161923E-2</v>
      </c>
      <c r="AN112" s="2">
        <v>0</v>
      </c>
      <c r="AO112" s="3">
        <v>0</v>
      </c>
      <c r="AP112" s="4">
        <v>0.61222909999999997</v>
      </c>
      <c r="AR112" s="5" t="s">
        <v>117</v>
      </c>
      <c r="AS112" s="10">
        <v>0</v>
      </c>
      <c r="AT112" s="11">
        <v>0</v>
      </c>
      <c r="AU112" s="10">
        <v>0</v>
      </c>
      <c r="AV112" s="11">
        <v>0</v>
      </c>
      <c r="AW112" s="9">
        <v>1</v>
      </c>
      <c r="AY112" s="5" t="s">
        <v>117</v>
      </c>
      <c r="AZ112" s="10">
        <v>0</v>
      </c>
      <c r="BA112" s="11">
        <v>0</v>
      </c>
      <c r="BB112" s="2">
        <v>1.1389064102874689E-2</v>
      </c>
      <c r="BC112" s="3">
        <v>1.1389064102874689E-2</v>
      </c>
      <c r="BD112" s="12">
        <v>1</v>
      </c>
      <c r="BE112" s="13"/>
      <c r="BF112" s="5" t="s">
        <v>117</v>
      </c>
      <c r="BG112" s="10">
        <v>0</v>
      </c>
      <c r="BH112" s="11">
        <v>0</v>
      </c>
      <c r="BI112" s="2">
        <v>5.5987674781831739E-2</v>
      </c>
      <c r="BJ112" s="3">
        <v>3.5878598593822204E-2</v>
      </c>
      <c r="BK112" s="12">
        <v>0.58382526599999995</v>
      </c>
      <c r="BL112" s="13"/>
      <c r="BM112" s="5" t="s">
        <v>117</v>
      </c>
      <c r="BN112" s="17">
        <v>0</v>
      </c>
      <c r="BO112" s="18">
        <v>0</v>
      </c>
      <c r="BP112" s="17">
        <v>3.3051246432653829E-2</v>
      </c>
      <c r="BQ112" s="18">
        <v>1.8498690413773968E-2</v>
      </c>
      <c r="BR112" s="12">
        <v>0.57064780000000004</v>
      </c>
      <c r="BS112" s="13"/>
      <c r="BT112" s="13"/>
    </row>
    <row r="113" spans="1:72" x14ac:dyDescent="0.25">
      <c r="A113" s="19">
        <v>3448.2551631709998</v>
      </c>
      <c r="B113" s="5" t="s">
        <v>118</v>
      </c>
      <c r="C113" s="2">
        <v>6.7426114131292236E-2</v>
      </c>
      <c r="D113" s="3">
        <v>3.7256721326877663E-2</v>
      </c>
      <c r="E113" s="2">
        <v>0.19505264381836981</v>
      </c>
      <c r="F113" s="3">
        <v>7.9552076062540888E-2</v>
      </c>
      <c r="G113" s="4">
        <v>0.81832130000000003</v>
      </c>
      <c r="I113" s="5" t="s">
        <v>118</v>
      </c>
      <c r="J113" s="2">
        <v>0.13485222826258447</v>
      </c>
      <c r="K113" s="3">
        <v>6.9012308615276213E-2</v>
      </c>
      <c r="L113" s="2">
        <v>0.36843277165692073</v>
      </c>
      <c r="M113" s="3">
        <v>0.1261860747812257</v>
      </c>
      <c r="N113" s="4">
        <v>0.68553710000000001</v>
      </c>
      <c r="P113" s="5" t="s">
        <v>118</v>
      </c>
      <c r="Q113" s="2">
        <v>0</v>
      </c>
      <c r="R113" s="3">
        <v>0</v>
      </c>
      <c r="S113" s="2">
        <v>0</v>
      </c>
      <c r="T113" s="3">
        <v>0</v>
      </c>
      <c r="U113" s="4">
        <v>1</v>
      </c>
      <c r="W113" s="5" t="s">
        <v>118</v>
      </c>
      <c r="X113" s="2">
        <v>0.25164249995975257</v>
      </c>
      <c r="Y113" s="3">
        <v>7.5296458943186803E-2</v>
      </c>
      <c r="Z113" s="2">
        <v>0</v>
      </c>
      <c r="AA113" s="3">
        <v>5.4705424524526244E-2</v>
      </c>
      <c r="AB113" s="4">
        <v>3.8127550000000003E-2</v>
      </c>
      <c r="AD113" s="5" t="s">
        <v>118</v>
      </c>
      <c r="AE113" s="2">
        <v>0.13485222826258447</v>
      </c>
      <c r="AF113" s="3">
        <v>6.9012308615276213E-2</v>
      </c>
      <c r="AG113" s="2">
        <v>0</v>
      </c>
      <c r="AH113" s="3">
        <v>0</v>
      </c>
      <c r="AI113" s="4">
        <v>0.38397947300000002</v>
      </c>
      <c r="AK113" s="5" t="s">
        <v>118</v>
      </c>
      <c r="AL113" s="2">
        <v>0.36843277165692073</v>
      </c>
      <c r="AM113" s="3">
        <v>0.1261860747812257</v>
      </c>
      <c r="AN113" s="2">
        <v>0</v>
      </c>
      <c r="AO113" s="3">
        <v>0</v>
      </c>
      <c r="AP113" s="4">
        <v>0.2556561</v>
      </c>
      <c r="AR113" s="5" t="s">
        <v>118</v>
      </c>
      <c r="AS113" s="10">
        <v>0</v>
      </c>
      <c r="AT113" s="14">
        <v>0</v>
      </c>
      <c r="AU113" s="16">
        <v>0</v>
      </c>
      <c r="AV113" s="14">
        <v>0</v>
      </c>
      <c r="AW113" s="12">
        <v>1</v>
      </c>
      <c r="AX113" s="13"/>
      <c r="AY113" s="5" t="s">
        <v>118</v>
      </c>
      <c r="AZ113" s="10">
        <v>0</v>
      </c>
      <c r="BA113" s="14">
        <v>0</v>
      </c>
      <c r="BB113" s="2">
        <v>6.7426114131292236E-2</v>
      </c>
      <c r="BC113" s="3">
        <v>3.7256721326877663E-2</v>
      </c>
      <c r="BD113" s="12">
        <v>0.64677896400000001</v>
      </c>
      <c r="BE113" s="13"/>
      <c r="BF113" s="5" t="s">
        <v>118</v>
      </c>
      <c r="BG113" s="16">
        <v>0</v>
      </c>
      <c r="BH113" s="14">
        <v>0</v>
      </c>
      <c r="BI113" s="2">
        <v>0.19505264381836981</v>
      </c>
      <c r="BJ113" s="3">
        <v>7.9552076062540888E-2</v>
      </c>
      <c r="BK113" s="12">
        <v>0.28140088699999999</v>
      </c>
      <c r="BL113" s="13"/>
      <c r="BM113" s="5" t="s">
        <v>118</v>
      </c>
      <c r="BN113" s="17">
        <v>0</v>
      </c>
      <c r="BO113" s="18">
        <v>0</v>
      </c>
      <c r="BP113" s="17">
        <v>0.12941614283644423</v>
      </c>
      <c r="BQ113" s="18">
        <v>4.3853428412546795E-2</v>
      </c>
      <c r="BR113" s="12">
        <v>0.1136264</v>
      </c>
      <c r="BS113" s="13"/>
      <c r="BT113" s="13"/>
    </row>
    <row r="114" spans="1:72" x14ac:dyDescent="0.25">
      <c r="A114" s="19">
        <v>3464.2500777931</v>
      </c>
      <c r="B114" s="5" t="s">
        <v>119</v>
      </c>
      <c r="C114" s="2">
        <v>0.10528828375141724</v>
      </c>
      <c r="D114" s="3">
        <v>3.9201051847909056E-2</v>
      </c>
      <c r="E114" s="2">
        <v>0.10898264574621018</v>
      </c>
      <c r="F114" s="3">
        <v>4.1765619893078684E-2</v>
      </c>
      <c r="G114" s="4">
        <v>0.92765109999999995</v>
      </c>
      <c r="I114" s="5" t="s">
        <v>119</v>
      </c>
      <c r="J114" s="2">
        <v>0.15233030265696776</v>
      </c>
      <c r="K114" s="3">
        <v>6.6562985385712356E-2</v>
      </c>
      <c r="L114" s="2">
        <v>8.6975591934023821E-2</v>
      </c>
      <c r="M114" s="3">
        <v>5.0032971383238138E-2</v>
      </c>
      <c r="N114" s="4">
        <v>0.76052410000000004</v>
      </c>
      <c r="P114" s="5" t="s">
        <v>119</v>
      </c>
      <c r="Q114" s="2">
        <v>5.8246264845866716E-2</v>
      </c>
      <c r="R114" s="3">
        <v>3.9334483234044502E-2</v>
      </c>
      <c r="S114" s="2">
        <v>0.13374058128491983</v>
      </c>
      <c r="T114" s="3">
        <v>7.1335214256419699E-2</v>
      </c>
      <c r="U114" s="4">
        <v>0.58608329999999997</v>
      </c>
      <c r="W114" s="5" t="s">
        <v>119</v>
      </c>
      <c r="X114" s="2">
        <v>0.11965294729549579</v>
      </c>
      <c r="Y114" s="3">
        <v>4.1162180349412027E-2</v>
      </c>
      <c r="Z114" s="2">
        <v>9.377300199365643E-2</v>
      </c>
      <c r="AA114" s="3">
        <v>3.040785323106308E-2</v>
      </c>
      <c r="AB114" s="4">
        <v>0.84260526000000002</v>
      </c>
      <c r="AD114" s="5" t="s">
        <v>119</v>
      </c>
      <c r="AE114" s="2">
        <v>0.15233030265696776</v>
      </c>
      <c r="AF114" s="3">
        <v>6.6562985385712356E-2</v>
      </c>
      <c r="AG114" s="2">
        <v>5.8246264845866716E-2</v>
      </c>
      <c r="AH114" s="3">
        <v>3.9334483234044502E-2</v>
      </c>
      <c r="AI114" s="4">
        <v>0.49222322800000001</v>
      </c>
      <c r="AK114" s="5" t="s">
        <v>119</v>
      </c>
      <c r="AL114" s="2">
        <v>8.6975591934023821E-2</v>
      </c>
      <c r="AM114" s="3">
        <v>5.0032971383238138E-2</v>
      </c>
      <c r="AN114" s="2">
        <v>0.13374058128491983</v>
      </c>
      <c r="AO114" s="3">
        <v>7.1335214256419699E-2</v>
      </c>
      <c r="AP114" s="4">
        <v>0.90396140000000003</v>
      </c>
      <c r="AR114" s="5" t="s">
        <v>119</v>
      </c>
      <c r="AS114" s="10">
        <v>0</v>
      </c>
      <c r="AT114" s="14">
        <v>0</v>
      </c>
      <c r="AU114" s="16">
        <v>0</v>
      </c>
      <c r="AV114" s="14">
        <v>0</v>
      </c>
      <c r="AW114" s="12">
        <v>1</v>
      </c>
      <c r="AX114" s="13"/>
      <c r="AY114" s="5" t="s">
        <v>119</v>
      </c>
      <c r="AZ114" s="10">
        <v>0</v>
      </c>
      <c r="BA114" s="14">
        <v>0</v>
      </c>
      <c r="BB114" s="2">
        <v>0.10528828375141724</v>
      </c>
      <c r="BC114" s="3">
        <v>3.9201051847909056E-2</v>
      </c>
      <c r="BD114" s="12">
        <v>0.38686784299999999</v>
      </c>
      <c r="BE114" s="13"/>
      <c r="BF114" s="5" t="s">
        <v>119</v>
      </c>
      <c r="BG114" s="16">
        <v>0</v>
      </c>
      <c r="BH114" s="14">
        <v>0</v>
      </c>
      <c r="BI114" s="2">
        <v>0.10898264574621018</v>
      </c>
      <c r="BJ114" s="3">
        <v>4.1765619893078684E-2</v>
      </c>
      <c r="BK114" s="12">
        <v>0.34002194600000002</v>
      </c>
      <c r="BL114" s="13"/>
      <c r="BM114" s="5" t="s">
        <v>119</v>
      </c>
      <c r="BN114" s="17">
        <v>0</v>
      </c>
      <c r="BO114" s="18">
        <v>0</v>
      </c>
      <c r="BP114" s="17">
        <v>0.10708268814888809</v>
      </c>
      <c r="BQ114" s="18">
        <v>2.8177472156639478E-2</v>
      </c>
      <c r="BR114" s="12">
        <v>7.1185929999999994E-2</v>
      </c>
      <c r="BS114" s="13"/>
      <c r="BT114" s="13"/>
    </row>
    <row r="115" spans="1:72" x14ac:dyDescent="0.25">
      <c r="A115" s="19">
        <v>3529.2072267003996</v>
      </c>
      <c r="B115" s="5" t="s">
        <v>120</v>
      </c>
      <c r="C115" s="2">
        <v>0.17664704158946418</v>
      </c>
      <c r="D115" s="3">
        <v>7.5959507638016371E-2</v>
      </c>
      <c r="E115" s="2">
        <v>0.16874167181508568</v>
      </c>
      <c r="F115" s="3">
        <v>6.4432223325895016E-2</v>
      </c>
      <c r="G115" s="4">
        <v>0.92765109999999995</v>
      </c>
      <c r="I115" s="5" t="s">
        <v>120</v>
      </c>
      <c r="J115" s="2">
        <v>8.4945723221135819E-2</v>
      </c>
      <c r="K115" s="3">
        <v>4.3148046526684893E-2</v>
      </c>
      <c r="L115" s="2">
        <v>9.7562859064096702E-2</v>
      </c>
      <c r="M115" s="3">
        <v>5.2813609373354463E-2</v>
      </c>
      <c r="N115" s="4">
        <v>1</v>
      </c>
      <c r="P115" s="5" t="s">
        <v>120</v>
      </c>
      <c r="Q115" s="2">
        <v>0.26834835995779249</v>
      </c>
      <c r="R115" s="3">
        <v>0.14337995688345215</v>
      </c>
      <c r="S115" s="2">
        <v>0.24881783615994829</v>
      </c>
      <c r="T115" s="3">
        <v>0.12185235402681571</v>
      </c>
      <c r="U115" s="4">
        <v>1</v>
      </c>
      <c r="W115" s="5" t="s">
        <v>120</v>
      </c>
      <c r="X115" s="2">
        <v>9.1254291142616253E-2</v>
      </c>
      <c r="Y115" s="3">
        <v>3.311648163116232E-2</v>
      </c>
      <c r="Z115" s="2">
        <v>0.25915752522939522</v>
      </c>
      <c r="AA115" s="3">
        <v>6.4064363482660522E-2</v>
      </c>
      <c r="AB115" s="4">
        <v>0.59464718000000005</v>
      </c>
      <c r="AD115" s="5" t="s">
        <v>120</v>
      </c>
      <c r="AE115" s="2">
        <v>8.4945723221135819E-2</v>
      </c>
      <c r="AF115" s="3">
        <v>4.3148046526684893E-2</v>
      </c>
      <c r="AG115" s="2">
        <v>0.26834835995779249</v>
      </c>
      <c r="AH115" s="3">
        <v>0.14337995688345215</v>
      </c>
      <c r="AI115" s="4">
        <v>0.47320930900000002</v>
      </c>
      <c r="AK115" s="5" t="s">
        <v>120</v>
      </c>
      <c r="AL115" s="2">
        <v>9.7562859064096702E-2</v>
      </c>
      <c r="AM115" s="3">
        <v>5.2813609373354463E-2</v>
      </c>
      <c r="AN115" s="2">
        <v>0.24881783615994829</v>
      </c>
      <c r="AO115" s="3">
        <v>0.12185235402681571</v>
      </c>
      <c r="AP115" s="4">
        <v>0.80937680000000001</v>
      </c>
      <c r="AR115" s="5" t="s">
        <v>120</v>
      </c>
      <c r="AS115" s="10">
        <v>3.7464601272914413E-2</v>
      </c>
      <c r="AT115" s="14">
        <v>3.7464601272914413E-2</v>
      </c>
      <c r="AU115" s="16">
        <v>0</v>
      </c>
      <c r="AV115" s="14">
        <v>0</v>
      </c>
      <c r="AW115" s="12">
        <v>1</v>
      </c>
      <c r="AX115" s="13"/>
      <c r="AY115" s="5" t="s">
        <v>120</v>
      </c>
      <c r="AZ115" s="10">
        <v>3.7464601272914413E-2</v>
      </c>
      <c r="BA115" s="14">
        <v>3.7464601272914413E-2</v>
      </c>
      <c r="BB115" s="2">
        <v>0.17664704158946418</v>
      </c>
      <c r="BC115" s="3">
        <v>7.5959507638016371E-2</v>
      </c>
      <c r="BD115" s="12">
        <v>0.382153731</v>
      </c>
      <c r="BE115" s="13"/>
      <c r="BF115" s="5" t="s">
        <v>120</v>
      </c>
      <c r="BG115" s="16">
        <v>0</v>
      </c>
      <c r="BH115" s="14">
        <v>0</v>
      </c>
      <c r="BI115" s="2">
        <v>0.16874167181508568</v>
      </c>
      <c r="BJ115" s="3">
        <v>6.4432223325895016E-2</v>
      </c>
      <c r="BK115" s="12">
        <v>0.34002194600000002</v>
      </c>
      <c r="BL115" s="13"/>
      <c r="BM115" s="5" t="s">
        <v>120</v>
      </c>
      <c r="BN115" s="17">
        <v>1.8732300636457207E-2</v>
      </c>
      <c r="BO115" s="18">
        <v>1.8732300636457207E-2</v>
      </c>
      <c r="BP115" s="17">
        <v>0.17280729055619462</v>
      </c>
      <c r="BQ115" s="18">
        <v>4.9325966079015904E-2</v>
      </c>
      <c r="BR115" s="12">
        <v>8.0981600000000001E-2</v>
      </c>
      <c r="BS115" s="13"/>
      <c r="BT115" s="13"/>
    </row>
    <row r="116" spans="1:72" x14ac:dyDescent="0.25">
      <c r="A116" s="19">
        <v>3537.2664561387996</v>
      </c>
      <c r="B116" s="5" t="s">
        <v>121</v>
      </c>
      <c r="C116" s="2">
        <v>0.14438611008452173</v>
      </c>
      <c r="D116" s="3">
        <v>6.9494761419660545E-2</v>
      </c>
      <c r="E116" s="2">
        <v>0.19286273377216068</v>
      </c>
      <c r="F116" s="3">
        <v>6.2315666805135297E-2</v>
      </c>
      <c r="G116" s="4">
        <v>0.89680930000000003</v>
      </c>
      <c r="I116" s="5" t="s">
        <v>121</v>
      </c>
      <c r="J116" s="2">
        <v>9.8462962769492721E-2</v>
      </c>
      <c r="K116" s="3">
        <v>5.3713736894760507E-2</v>
      </c>
      <c r="L116" s="2">
        <v>0.11842340295962919</v>
      </c>
      <c r="M116" s="3">
        <v>6.2416292993020615E-2</v>
      </c>
      <c r="N116" s="4">
        <v>0.99123700000000003</v>
      </c>
      <c r="P116" s="5" t="s">
        <v>121</v>
      </c>
      <c r="Q116" s="2">
        <v>0.19030925739955076</v>
      </c>
      <c r="R116" s="3">
        <v>0.13081692753335486</v>
      </c>
      <c r="S116" s="2">
        <v>0.27660698093625863</v>
      </c>
      <c r="T116" s="3">
        <v>0.10936252418202121</v>
      </c>
      <c r="U116" s="4">
        <v>0.57309880000000002</v>
      </c>
      <c r="W116" s="5" t="s">
        <v>121</v>
      </c>
      <c r="X116" s="2">
        <v>0.10844318286456095</v>
      </c>
      <c r="Y116" s="3">
        <v>4.0017232642293593E-2</v>
      </c>
      <c r="Z116" s="2">
        <v>0.23091995082858971</v>
      </c>
      <c r="AA116" s="3">
        <v>5.9335048882264166E-2</v>
      </c>
      <c r="AB116" s="4">
        <v>0.73089508000000003</v>
      </c>
      <c r="AD116" s="5" t="s">
        <v>121</v>
      </c>
      <c r="AE116" s="2">
        <v>9.8462962769492721E-2</v>
      </c>
      <c r="AF116" s="3">
        <v>5.3713736894760507E-2</v>
      </c>
      <c r="AG116" s="2">
        <v>0.19030925739955076</v>
      </c>
      <c r="AH116" s="3">
        <v>0.13081692753335486</v>
      </c>
      <c r="AI116" s="4">
        <v>0.94448049199999995</v>
      </c>
      <c r="AK116" s="5" t="s">
        <v>121</v>
      </c>
      <c r="AL116" s="2">
        <v>0.11842340295962919</v>
      </c>
      <c r="AM116" s="3">
        <v>6.2416292993020615E-2</v>
      </c>
      <c r="AN116" s="2">
        <v>0.27660698093625863</v>
      </c>
      <c r="AO116" s="3">
        <v>0.10936252418202121</v>
      </c>
      <c r="AP116" s="4">
        <v>0.62114159999999996</v>
      </c>
      <c r="AR116" s="5" t="s">
        <v>121</v>
      </c>
      <c r="AS116" s="10">
        <v>0</v>
      </c>
      <c r="AT116" s="14">
        <v>0</v>
      </c>
      <c r="AU116" s="16">
        <v>0</v>
      </c>
      <c r="AV116" s="14">
        <v>0</v>
      </c>
      <c r="AW116" s="12">
        <v>1</v>
      </c>
      <c r="AX116" s="13"/>
      <c r="AY116" s="5" t="s">
        <v>121</v>
      </c>
      <c r="AZ116" s="10">
        <v>0</v>
      </c>
      <c r="BA116" s="14">
        <v>0</v>
      </c>
      <c r="BB116" s="2">
        <v>0.14438611008452173</v>
      </c>
      <c r="BC116" s="3">
        <v>6.9494761419660545E-2</v>
      </c>
      <c r="BD116" s="12">
        <v>0.38686784299999999</v>
      </c>
      <c r="BE116" s="13"/>
      <c r="BF116" s="5" t="s">
        <v>121</v>
      </c>
      <c r="BG116" s="16">
        <v>0</v>
      </c>
      <c r="BH116" s="14">
        <v>0</v>
      </c>
      <c r="BI116" s="2">
        <v>0.19286273377216068</v>
      </c>
      <c r="BJ116" s="3">
        <v>6.2315666805135297E-2</v>
      </c>
      <c r="BK116" s="12">
        <v>0.20872790399999999</v>
      </c>
      <c r="BL116" s="13"/>
      <c r="BM116" s="5" t="s">
        <v>121</v>
      </c>
      <c r="BN116" s="17">
        <v>0</v>
      </c>
      <c r="BO116" s="18">
        <v>0</v>
      </c>
      <c r="BP116" s="17">
        <v>0.16793189873280354</v>
      </c>
      <c r="BQ116" s="18">
        <v>4.6332930828990218E-2</v>
      </c>
      <c r="BR116" s="12">
        <v>4.3535919999999999E-2</v>
      </c>
      <c r="BS116" s="13"/>
      <c r="BT116" s="13"/>
    </row>
    <row r="117" spans="1:72" x14ac:dyDescent="0.25">
      <c r="A117" s="19">
        <v>3545.2021413225002</v>
      </c>
      <c r="B117" s="5" t="s">
        <v>122</v>
      </c>
      <c r="C117" s="2">
        <v>5.6372690899791834E-2</v>
      </c>
      <c r="D117" s="3">
        <v>2.5776611422260544E-2</v>
      </c>
      <c r="E117" s="2">
        <v>9.5291285055333616E-2</v>
      </c>
      <c r="F117" s="3">
        <v>4.9584990949589437E-2</v>
      </c>
      <c r="G117" s="4">
        <v>0.92765109999999995</v>
      </c>
      <c r="I117" s="5" t="s">
        <v>122</v>
      </c>
      <c r="J117" s="2">
        <v>0</v>
      </c>
      <c r="K117" s="3">
        <v>0</v>
      </c>
      <c r="L117" s="2">
        <v>4.9555734170084159E-2</v>
      </c>
      <c r="M117" s="3">
        <v>3.3655455000997883E-2</v>
      </c>
      <c r="N117" s="4">
        <v>0.76052410000000004</v>
      </c>
      <c r="P117" s="5" t="s">
        <v>122</v>
      </c>
      <c r="Q117" s="2">
        <v>0.11274538179958367</v>
      </c>
      <c r="R117" s="3">
        <v>4.504856423838096E-2</v>
      </c>
      <c r="S117" s="2">
        <v>0.14674377980123926</v>
      </c>
      <c r="T117" s="3">
        <v>9.8850573280287096E-2</v>
      </c>
      <c r="U117" s="4">
        <v>0.9279773</v>
      </c>
      <c r="W117" s="5" t="s">
        <v>122</v>
      </c>
      <c r="X117" s="2">
        <v>2.477786708504208E-2</v>
      </c>
      <c r="Y117" s="3">
        <v>1.7396249262042241E-2</v>
      </c>
      <c r="Z117" s="2">
        <v>0.12874462791800984</v>
      </c>
      <c r="AA117" s="3">
        <v>3.5445867475383919E-2</v>
      </c>
      <c r="AB117" s="4">
        <v>0.27304700999999998</v>
      </c>
      <c r="AD117" s="5" t="s">
        <v>122</v>
      </c>
      <c r="AE117" s="2">
        <v>0</v>
      </c>
      <c r="AF117" s="3">
        <v>0</v>
      </c>
      <c r="AG117" s="2">
        <v>0.11274538179958367</v>
      </c>
      <c r="AH117" s="3">
        <v>4.504856423838096E-2</v>
      </c>
      <c r="AI117" s="4">
        <v>0.28199643499999999</v>
      </c>
      <c r="AK117" s="5" t="s">
        <v>122</v>
      </c>
      <c r="AL117" s="2">
        <v>4.9555734170084159E-2</v>
      </c>
      <c r="AM117" s="3">
        <v>3.3655455000997883E-2</v>
      </c>
      <c r="AN117" s="2">
        <v>0.14674377980123926</v>
      </c>
      <c r="AO117" s="3">
        <v>9.8850573280287096E-2</v>
      </c>
      <c r="AP117" s="4">
        <v>0.85079079999999996</v>
      </c>
      <c r="AR117" s="5" t="s">
        <v>122</v>
      </c>
      <c r="AS117" s="10">
        <v>0</v>
      </c>
      <c r="AT117" s="14">
        <v>0</v>
      </c>
      <c r="AU117" s="16">
        <v>0</v>
      </c>
      <c r="AV117" s="14">
        <v>0</v>
      </c>
      <c r="AW117" s="12">
        <v>1</v>
      </c>
      <c r="AX117" s="13"/>
      <c r="AY117" s="5" t="s">
        <v>122</v>
      </c>
      <c r="AZ117" s="10">
        <v>0</v>
      </c>
      <c r="BA117" s="14">
        <v>0</v>
      </c>
      <c r="BB117" s="2">
        <v>5.6372690899791834E-2</v>
      </c>
      <c r="BC117" s="3">
        <v>2.5776611422260544E-2</v>
      </c>
      <c r="BD117" s="12">
        <v>0.64596861500000002</v>
      </c>
      <c r="BE117" s="13"/>
      <c r="BF117" s="5" t="s">
        <v>122</v>
      </c>
      <c r="BG117" s="16">
        <v>0</v>
      </c>
      <c r="BH117" s="14">
        <v>0</v>
      </c>
      <c r="BI117" s="2">
        <v>9.5291285055333616E-2</v>
      </c>
      <c r="BJ117" s="3">
        <v>4.9584990949589437E-2</v>
      </c>
      <c r="BK117" s="12">
        <v>0.58382526599999995</v>
      </c>
      <c r="BL117" s="13"/>
      <c r="BM117" s="5" t="s">
        <v>122</v>
      </c>
      <c r="BN117" s="17">
        <v>0</v>
      </c>
      <c r="BO117" s="18">
        <v>0</v>
      </c>
      <c r="BP117" s="17">
        <v>7.5276008061055E-2</v>
      </c>
      <c r="BQ117" s="18">
        <v>2.7275712434650094E-2</v>
      </c>
      <c r="BR117" s="12">
        <v>0.1956743</v>
      </c>
      <c r="BS117" s="13"/>
      <c r="BT117" s="13"/>
    </row>
    <row r="118" spans="1:72" x14ac:dyDescent="0.25">
      <c r="AT118" s="15"/>
      <c r="AU118" s="15"/>
      <c r="AV118" s="15"/>
      <c r="AW118" s="15"/>
      <c r="AX118" s="13"/>
      <c r="BA118" s="15"/>
      <c r="BD118" s="13"/>
      <c r="BE118" s="13"/>
      <c r="BF118" s="13"/>
      <c r="BG118" s="15"/>
      <c r="BH118" s="15"/>
      <c r="BK118" s="13"/>
      <c r="BL118" s="13"/>
      <c r="BM118" s="13"/>
      <c r="BN118" s="13"/>
      <c r="BO118" s="13"/>
      <c r="BP118" s="13"/>
      <c r="BQ118" s="13"/>
      <c r="BR118" s="13"/>
      <c r="BS118" s="13"/>
      <c r="BT118" s="13"/>
    </row>
    <row r="119" spans="1:72" x14ac:dyDescent="0.25">
      <c r="AT119" s="15"/>
      <c r="AU119" s="15"/>
      <c r="AV119" s="15"/>
      <c r="AW119" s="15"/>
      <c r="AX119" s="13"/>
      <c r="BA119" s="15"/>
      <c r="BD119" s="13"/>
      <c r="BE119" s="13"/>
      <c r="BF119" s="13"/>
      <c r="BG119" s="15"/>
      <c r="BH119" s="15"/>
      <c r="BK119" s="13"/>
      <c r="BL119" s="13"/>
      <c r="BM119" s="13"/>
      <c r="BN119" s="13"/>
      <c r="BO119" s="13"/>
      <c r="BP119" s="13"/>
      <c r="BQ119" s="13"/>
      <c r="BR119" s="13"/>
      <c r="BS119" s="13"/>
      <c r="BT119" s="13"/>
    </row>
    <row r="120" spans="1:72" x14ac:dyDescent="0.25">
      <c r="BD120" s="13"/>
      <c r="BE120" s="13"/>
      <c r="BF120" s="13"/>
      <c r="BK120" s="13"/>
      <c r="BL120" s="13"/>
      <c r="BM120" s="13"/>
      <c r="BN120" s="13"/>
      <c r="BO120" s="13"/>
      <c r="BP120" s="13"/>
      <c r="BQ120" s="13"/>
      <c r="BR120" s="13"/>
      <c r="BS120" s="13"/>
      <c r="BT120" s="13"/>
    </row>
    <row r="121" spans="1:72" x14ac:dyDescent="0.25">
      <c r="BD121" s="13"/>
      <c r="BE121" s="13"/>
      <c r="BF121" s="13"/>
      <c r="BK121" s="13"/>
      <c r="BL121" s="13"/>
      <c r="BM121" s="13"/>
      <c r="BN121" s="13"/>
      <c r="BO121" s="13"/>
      <c r="BP121" s="13"/>
      <c r="BQ121" s="13"/>
      <c r="BR121" s="13"/>
      <c r="BS121" s="13"/>
      <c r="BT121" s="13"/>
    </row>
  </sheetData>
  <mergeCells count="52">
    <mergeCell ref="BM3:BM4"/>
    <mergeCell ref="BN3:BO3"/>
    <mergeCell ref="BP3:BQ3"/>
    <mergeCell ref="BR3:BR4"/>
    <mergeCell ref="AR2:AW2"/>
    <mergeCell ref="AY2:BD2"/>
    <mergeCell ref="BF2:BK2"/>
    <mergeCell ref="BM2:BR2"/>
    <mergeCell ref="AR3:AR4"/>
    <mergeCell ref="AS3:AT3"/>
    <mergeCell ref="AU3:AV3"/>
    <mergeCell ref="AW3:AW4"/>
    <mergeCell ref="AY3:AY4"/>
    <mergeCell ref="AZ3:BA3"/>
    <mergeCell ref="BB3:BC3"/>
    <mergeCell ref="BD3:BD4"/>
    <mergeCell ref="BG3:BH3"/>
    <mergeCell ref="BI3:BJ3"/>
    <mergeCell ref="BK3:BK4"/>
    <mergeCell ref="B2:G2"/>
    <mergeCell ref="I2:N2"/>
    <mergeCell ref="P2:U2"/>
    <mergeCell ref="B3:B4"/>
    <mergeCell ref="C3:D3"/>
    <mergeCell ref="E3:F3"/>
    <mergeCell ref="G3:G4"/>
    <mergeCell ref="I3:I4"/>
    <mergeCell ref="U3:U4"/>
    <mergeCell ref="AD2:AI2"/>
    <mergeCell ref="AK2:AP2"/>
    <mergeCell ref="J3:K3"/>
    <mergeCell ref="W3:W4"/>
    <mergeCell ref="X3:Y3"/>
    <mergeCell ref="Z3:AA3"/>
    <mergeCell ref="W2:AB2"/>
    <mergeCell ref="BF3:BF4"/>
    <mergeCell ref="A1:F1"/>
    <mergeCell ref="A3:A4"/>
    <mergeCell ref="AN3:AO3"/>
    <mergeCell ref="AP3:AP4"/>
    <mergeCell ref="AB3:AB4"/>
    <mergeCell ref="AD3:AD4"/>
    <mergeCell ref="AE3:AF3"/>
    <mergeCell ref="AG3:AH3"/>
    <mergeCell ref="AI3:AI4"/>
    <mergeCell ref="AK3:AK4"/>
    <mergeCell ref="L3:M3"/>
    <mergeCell ref="N3:N4"/>
    <mergeCell ref="P3:P4"/>
    <mergeCell ref="AL3:AM3"/>
    <mergeCell ref="Q3:R3"/>
    <mergeCell ref="S3:T3"/>
  </mergeCells>
  <conditionalFormatting sqref="G5:G117 AW5:AW117 BD5:BD117 BK5:BK117 BR5:BR117">
    <cfRule type="cellIs" dxfId="11" priority="21" operator="between">
      <formula>0.05</formula>
      <formula>0.1</formula>
    </cfRule>
    <cfRule type="cellIs" dxfId="10" priority="22" operator="lessThan">
      <formula>0.05</formula>
    </cfRule>
  </conditionalFormatting>
  <conditionalFormatting sqref="N5:N117">
    <cfRule type="cellIs" dxfId="9" priority="19" operator="between">
      <formula>0.05</formula>
      <formula>0.1</formula>
    </cfRule>
    <cfRule type="cellIs" dxfId="8" priority="20" operator="lessThan">
      <formula>0.05</formula>
    </cfRule>
  </conditionalFormatting>
  <conditionalFormatting sqref="U5:U117">
    <cfRule type="cellIs" dxfId="7" priority="17" operator="between">
      <formula>0.05</formula>
      <formula>0.1</formula>
    </cfRule>
    <cfRule type="cellIs" dxfId="6" priority="18" operator="lessThan">
      <formula>0.05</formula>
    </cfRule>
  </conditionalFormatting>
  <conditionalFormatting sqref="AB5:AB117">
    <cfRule type="cellIs" dxfId="5" priority="15" operator="between">
      <formula>0.05</formula>
      <formula>0.1</formula>
    </cfRule>
    <cfRule type="cellIs" dxfId="4" priority="16" operator="lessThan">
      <formula>0.05</formula>
    </cfRule>
  </conditionalFormatting>
  <conditionalFormatting sqref="AI5:AI117">
    <cfRule type="cellIs" dxfId="3" priority="13" operator="between">
      <formula>0.05</formula>
      <formula>0.1</formula>
    </cfRule>
    <cfRule type="cellIs" dxfId="2" priority="14" operator="lessThan">
      <formula>0.05</formula>
    </cfRule>
  </conditionalFormatting>
  <conditionalFormatting sqref="AP5:AP117">
    <cfRule type="cellIs" dxfId="1" priority="11" operator="between">
      <formula>0.05</formula>
      <formula>0.1</formula>
    </cfRule>
    <cfRule type="cellIs" dxfId="0" priority="1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. Acidic N-glyca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m, Matilda</dc:creator>
  <cp:lastModifiedBy>Manikandan R</cp:lastModifiedBy>
  <dcterms:created xsi:type="dcterms:W3CDTF">2019-04-11T09:35:33Z</dcterms:created>
  <dcterms:modified xsi:type="dcterms:W3CDTF">2020-06-21T05:11:46Z</dcterms:modified>
</cp:coreProperties>
</file>